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240" yWindow="195" windowWidth="18855" windowHeight="8385"/>
  </bookViews>
  <sheets>
    <sheet name="Comparative" sheetId="1" r:id="rId1"/>
    <sheet name="Hoja3" sheetId="3" r:id="rId2"/>
  </sheets>
  <calcPr calcId="145621"/>
</workbook>
</file>

<file path=xl/calcChain.xml><?xml version="1.0" encoding="utf-8"?>
<calcChain xmlns="http://schemas.openxmlformats.org/spreadsheetml/2006/main">
  <c r="G122" i="1" l="1"/>
  <c r="P122" i="1"/>
  <c r="S7" i="1" s="1"/>
  <c r="K122" i="1"/>
  <c r="F122" i="1"/>
  <c r="L31" i="3"/>
  <c r="L25" i="3"/>
  <c r="L27" i="3"/>
  <c r="L26" i="3"/>
  <c r="L29" i="3"/>
  <c r="L49" i="3"/>
  <c r="L30" i="3"/>
  <c r="L42" i="3"/>
  <c r="L32" i="3"/>
  <c r="L33" i="3"/>
  <c r="L34" i="3"/>
  <c r="L28" i="3"/>
  <c r="L50" i="3"/>
  <c r="L56" i="3"/>
  <c r="L35" i="3"/>
  <c r="L43" i="3"/>
  <c r="L44" i="3"/>
  <c r="L57" i="3"/>
  <c r="L45" i="3"/>
  <c r="L46" i="3"/>
  <c r="L51" i="3"/>
  <c r="L37" i="3"/>
  <c r="L36" i="3"/>
  <c r="L58" i="3"/>
  <c r="L38" i="3"/>
  <c r="L52" i="3"/>
  <c r="L47" i="3"/>
  <c r="L68" i="3"/>
  <c r="L59" i="3"/>
  <c r="L103" i="3"/>
  <c r="L78" i="3"/>
  <c r="L53" i="3"/>
  <c r="L69" i="3"/>
  <c r="L48" i="3"/>
  <c r="L79" i="3"/>
  <c r="L60" i="3"/>
  <c r="L40" i="3"/>
  <c r="L80" i="3"/>
  <c r="L81" i="3"/>
  <c r="L104" i="3"/>
  <c r="L82" i="3"/>
  <c r="L61" i="3"/>
  <c r="L39" i="3"/>
  <c r="L70" i="3"/>
  <c r="L83" i="3"/>
  <c r="L62" i="3"/>
  <c r="L41" i="3"/>
  <c r="L63" i="3"/>
  <c r="L64" i="3"/>
  <c r="L71" i="3"/>
  <c r="L65" i="3"/>
  <c r="L105" i="3"/>
  <c r="L106" i="3"/>
  <c r="L54" i="3"/>
  <c r="L107" i="3"/>
  <c r="L66" i="3"/>
  <c r="L84" i="3"/>
  <c r="L108" i="3"/>
  <c r="L85" i="3"/>
  <c r="L86" i="3"/>
  <c r="L87" i="3"/>
  <c r="L2" i="3"/>
  <c r="L72" i="3"/>
  <c r="L73" i="3"/>
  <c r="L88" i="3"/>
  <c r="L74" i="3"/>
  <c r="L89" i="3"/>
  <c r="L109" i="3"/>
  <c r="L3" i="3"/>
  <c r="L90" i="3"/>
  <c r="L110" i="3"/>
  <c r="L75" i="3"/>
  <c r="L111" i="3"/>
  <c r="L112" i="3"/>
  <c r="L76" i="3"/>
  <c r="L55" i="3"/>
  <c r="L4" i="3"/>
  <c r="L113" i="3"/>
  <c r="L114" i="3"/>
  <c r="L91" i="3"/>
  <c r="L115" i="3"/>
  <c r="L5" i="3"/>
  <c r="L77" i="3"/>
  <c r="L6" i="3"/>
  <c r="L7" i="3"/>
  <c r="L92" i="3"/>
  <c r="L93" i="3"/>
  <c r="L8" i="3"/>
  <c r="L116" i="3"/>
  <c r="L9" i="3"/>
  <c r="L117" i="3"/>
  <c r="L94" i="3"/>
  <c r="L95" i="3"/>
  <c r="L10" i="3"/>
  <c r="L118" i="3"/>
  <c r="L119" i="3"/>
  <c r="L120" i="3"/>
  <c r="L11" i="3"/>
  <c r="L12" i="3"/>
  <c r="L13" i="3"/>
  <c r="L121" i="3"/>
  <c r="L14" i="3"/>
  <c r="L15" i="3"/>
  <c r="L96" i="3"/>
  <c r="L122" i="3"/>
  <c r="L123" i="3"/>
  <c r="L124" i="3"/>
  <c r="L97" i="3"/>
  <c r="L125" i="3"/>
  <c r="L16" i="3"/>
  <c r="L98" i="3"/>
  <c r="L17" i="3"/>
  <c r="L126" i="3"/>
  <c r="L99" i="3"/>
  <c r="L127" i="3"/>
  <c r="L18" i="3"/>
  <c r="L19" i="3"/>
  <c r="L20" i="3"/>
  <c r="L21" i="3"/>
  <c r="L128" i="3"/>
  <c r="L67" i="3"/>
  <c r="L129" i="3"/>
  <c r="L130" i="3"/>
  <c r="L131" i="3"/>
  <c r="L22" i="3"/>
  <c r="L100" i="3"/>
  <c r="L132" i="3"/>
  <c r="L101" i="3"/>
  <c r="L133" i="3"/>
  <c r="L134" i="3"/>
  <c r="L135" i="3"/>
  <c r="L102" i="3"/>
  <c r="L23" i="3"/>
  <c r="L24" i="3"/>
  <c r="F138" i="3"/>
  <c r="J23" i="3" s="1"/>
  <c r="J134" i="3"/>
  <c r="J132" i="3"/>
  <c r="J130" i="3"/>
  <c r="J21" i="3"/>
  <c r="J127" i="3"/>
  <c r="J98" i="3"/>
  <c r="J124" i="3"/>
  <c r="J15" i="3"/>
  <c r="J12" i="3"/>
  <c r="J118" i="3"/>
  <c r="J117" i="3"/>
  <c r="J116" i="3"/>
  <c r="J7" i="3"/>
  <c r="J115" i="3"/>
  <c r="J4" i="3"/>
  <c r="J111" i="3"/>
  <c r="J90" i="3"/>
  <c r="J89" i="3"/>
  <c r="J84" i="3"/>
  <c r="J88" i="3"/>
  <c r="J72" i="3"/>
  <c r="J87" i="3"/>
  <c r="J85" i="3"/>
  <c r="J107" i="3"/>
  <c r="J41" i="3"/>
  <c r="J54" i="3"/>
  <c r="J105" i="3"/>
  <c r="J71" i="3"/>
  <c r="J70" i="3"/>
  <c r="J80" i="3"/>
  <c r="J68" i="3"/>
  <c r="J35" i="3"/>
  <c r="J82" i="3"/>
  <c r="J81" i="3"/>
  <c r="J69" i="3"/>
  <c r="J47" i="3"/>
  <c r="J60" i="3"/>
  <c r="J78" i="3"/>
  <c r="J37" i="3"/>
  <c r="J59" i="3"/>
  <c r="J50" i="3"/>
  <c r="J38" i="3"/>
  <c r="J57" i="3"/>
  <c r="J58" i="3"/>
  <c r="J56" i="3"/>
  <c r="J32" i="3"/>
  <c r="J42" i="3"/>
  <c r="J27" i="3"/>
  <c r="J31" i="3"/>
  <c r="J30" i="3"/>
  <c r="S81" i="1" l="1"/>
  <c r="S106" i="1"/>
  <c r="S105" i="1"/>
  <c r="S112" i="1"/>
  <c r="S97" i="1"/>
  <c r="S88" i="1"/>
  <c r="S72" i="1"/>
  <c r="S89" i="1"/>
  <c r="S69" i="1"/>
  <c r="S90" i="1"/>
  <c r="S75" i="1"/>
  <c r="S120" i="1"/>
  <c r="S119" i="1"/>
  <c r="S86" i="1"/>
  <c r="S103" i="1"/>
  <c r="S117" i="1"/>
  <c r="S85" i="1"/>
  <c r="S110" i="1"/>
  <c r="S102" i="1"/>
  <c r="S77" i="1"/>
  <c r="S68" i="1"/>
  <c r="S94" i="1"/>
  <c r="S54" i="1"/>
  <c r="S99" i="1"/>
  <c r="S98" i="1"/>
  <c r="S61" i="1"/>
  <c r="S60" i="1"/>
  <c r="S73" i="1"/>
  <c r="S91" i="1"/>
  <c r="S42" i="1"/>
  <c r="S65" i="1"/>
  <c r="S79" i="1"/>
  <c r="S51" i="1"/>
  <c r="S82" i="1"/>
  <c r="S59" i="1"/>
  <c r="S47" i="1"/>
  <c r="S38" i="1"/>
  <c r="S78" i="1"/>
  <c r="S46" i="1"/>
  <c r="S25" i="1"/>
  <c r="S41" i="1"/>
  <c r="S52" i="1"/>
  <c r="S31" i="1"/>
  <c r="S33" i="1"/>
  <c r="S21" i="1"/>
  <c r="S34" i="1"/>
  <c r="S17" i="1"/>
  <c r="S22" i="1"/>
  <c r="S29" i="1"/>
  <c r="S28" i="1"/>
  <c r="S19" i="1"/>
  <c r="S26" i="1"/>
  <c r="S23" i="1"/>
  <c r="S12" i="1"/>
  <c r="S5" i="1"/>
  <c r="S8" i="1"/>
  <c r="S6" i="1"/>
  <c r="S4" i="1"/>
  <c r="S3" i="1"/>
  <c r="S116" i="1"/>
  <c r="S87" i="1"/>
  <c r="S115" i="1"/>
  <c r="S109" i="1"/>
  <c r="S108" i="1"/>
  <c r="S107" i="1"/>
  <c r="S114" i="1"/>
  <c r="S95" i="1"/>
  <c r="S113" i="1"/>
  <c r="S96" i="1"/>
  <c r="S83" i="1"/>
  <c r="S63" i="1"/>
  <c r="S104" i="1"/>
  <c r="S64" i="1"/>
  <c r="S67" i="1"/>
  <c r="S118" i="1"/>
  <c r="S35" i="1"/>
  <c r="S62" i="1"/>
  <c r="S74" i="1"/>
  <c r="S111" i="1"/>
  <c r="S101" i="1"/>
  <c r="S57" i="1"/>
  <c r="S93" i="1"/>
  <c r="S56" i="1"/>
  <c r="S48" i="1"/>
  <c r="S100" i="1"/>
  <c r="S36" i="1"/>
  <c r="S92" i="1"/>
  <c r="S50" i="1"/>
  <c r="S84" i="1"/>
  <c r="S76" i="1"/>
  <c r="S40" i="1"/>
  <c r="S49" i="1"/>
  <c r="S39" i="1"/>
  <c r="S80" i="1"/>
  <c r="S53" i="1"/>
  <c r="S44" i="1"/>
  <c r="S70" i="1"/>
  <c r="S58" i="1"/>
  <c r="S43" i="1"/>
  <c r="S55" i="1"/>
  <c r="S71" i="1"/>
  <c r="S45" i="1"/>
  <c r="S24" i="1"/>
  <c r="S37" i="1"/>
  <c r="S15" i="1"/>
  <c r="S66" i="1"/>
  <c r="S16" i="1"/>
  <c r="S18" i="1"/>
  <c r="S27" i="1"/>
  <c r="S30" i="1"/>
  <c r="S32" i="1"/>
  <c r="S20" i="1"/>
  <c r="S13" i="1"/>
  <c r="S14" i="1"/>
  <c r="S10" i="1"/>
  <c r="S9" i="1"/>
  <c r="S11" i="1"/>
  <c r="J26" i="3"/>
  <c r="J28" i="3"/>
  <c r="J25" i="3"/>
  <c r="J29" i="3"/>
  <c r="J24" i="3"/>
  <c r="J46" i="3"/>
  <c r="J51" i="3"/>
  <c r="J33" i="3"/>
  <c r="J45" i="3"/>
  <c r="J34" i="3"/>
  <c r="J52" i="3"/>
  <c r="J43" i="3"/>
  <c r="J103" i="3"/>
  <c r="J79" i="3"/>
  <c r="J36" i="3"/>
  <c r="J53" i="3"/>
  <c r="J40" i="3"/>
  <c r="J104" i="3"/>
  <c r="J61" i="3"/>
  <c r="J44" i="3"/>
  <c r="J48" i="3"/>
  <c r="J39" i="3"/>
  <c r="J83" i="3"/>
  <c r="J65" i="3"/>
  <c r="J106" i="3"/>
  <c r="J62" i="3"/>
  <c r="J63" i="3"/>
  <c r="J108" i="3"/>
  <c r="J86" i="3"/>
  <c r="J2" i="3"/>
  <c r="J73" i="3"/>
  <c r="J66" i="3"/>
  <c r="J74" i="3"/>
  <c r="J109" i="3"/>
  <c r="J110" i="3"/>
  <c r="J76" i="3"/>
  <c r="J114" i="3"/>
  <c r="J77" i="3"/>
  <c r="J93" i="3"/>
  <c r="J49" i="3"/>
  <c r="J95" i="3"/>
  <c r="J120" i="3"/>
  <c r="J121" i="3"/>
  <c r="J122" i="3"/>
  <c r="J125" i="3"/>
  <c r="J126" i="3"/>
  <c r="J19" i="3"/>
  <c r="J67" i="3"/>
  <c r="J22" i="3"/>
  <c r="J133" i="3"/>
  <c r="J102" i="3"/>
  <c r="J75" i="3"/>
  <c r="J112" i="3"/>
  <c r="J55" i="3"/>
  <c r="J113" i="3"/>
  <c r="J91" i="3"/>
  <c r="J5" i="3"/>
  <c r="J6" i="3"/>
  <c r="J92" i="3"/>
  <c r="J8" i="3"/>
  <c r="J9" i="3"/>
  <c r="J64" i="3"/>
  <c r="J94" i="3"/>
  <c r="J10" i="3"/>
  <c r="J119" i="3"/>
  <c r="J11" i="3"/>
  <c r="J13" i="3"/>
  <c r="J14" i="3"/>
  <c r="J96" i="3"/>
  <c r="J123" i="3"/>
  <c r="J97" i="3"/>
  <c r="J16" i="3"/>
  <c r="J17" i="3"/>
  <c r="J99" i="3"/>
  <c r="J18" i="3"/>
  <c r="J20" i="3"/>
  <c r="J128" i="3"/>
  <c r="J129" i="3"/>
  <c r="J131" i="3"/>
  <c r="J100" i="3"/>
  <c r="J101" i="3"/>
  <c r="J3" i="3"/>
  <c r="J135" i="3"/>
  <c r="N5" i="1" l="1"/>
  <c r="N8" i="1"/>
  <c r="N6" i="1"/>
  <c r="N4" i="1"/>
  <c r="N116" i="1"/>
  <c r="N87" i="1"/>
  <c r="N115" i="1"/>
  <c r="N109" i="1"/>
  <c r="N108" i="1"/>
  <c r="N107" i="1"/>
  <c r="N114" i="1"/>
  <c r="N95" i="1"/>
  <c r="N113" i="1"/>
  <c r="N96" i="1"/>
  <c r="N83" i="1"/>
  <c r="N63" i="1"/>
  <c r="N104" i="1"/>
  <c r="N64" i="1"/>
  <c r="N67" i="1"/>
  <c r="N118" i="1"/>
  <c r="N35" i="1"/>
  <c r="N62" i="1"/>
  <c r="N74" i="1"/>
  <c r="N111" i="1"/>
  <c r="N101" i="1"/>
  <c r="N57" i="1"/>
  <c r="N93" i="1"/>
  <c r="N56" i="1"/>
  <c r="N48" i="1"/>
  <c r="N100" i="1"/>
  <c r="N36" i="1"/>
  <c r="N92" i="1"/>
  <c r="N50" i="1"/>
  <c r="N84" i="1"/>
  <c r="N76" i="1"/>
  <c r="N40" i="1"/>
  <c r="N49" i="1"/>
  <c r="N39" i="1"/>
  <c r="N80" i="1"/>
  <c r="N53" i="1"/>
  <c r="N44" i="1"/>
  <c r="N70" i="1"/>
  <c r="N58" i="1"/>
  <c r="N43" i="1"/>
  <c r="N55" i="1"/>
  <c r="N71" i="1"/>
  <c r="N45" i="1"/>
  <c r="N24" i="1"/>
  <c r="N37" i="1"/>
  <c r="N15" i="1"/>
  <c r="N66" i="1"/>
  <c r="N16" i="1"/>
  <c r="N18" i="1"/>
  <c r="N27" i="1"/>
  <c r="N30" i="1"/>
  <c r="N32" i="1"/>
  <c r="N20" i="1"/>
  <c r="N13" i="1"/>
  <c r="N14" i="1"/>
  <c r="N10" i="1"/>
  <c r="N9" i="1"/>
  <c r="N3" i="1"/>
  <c r="N11" i="1"/>
  <c r="N7" i="1"/>
  <c r="N81" i="1"/>
  <c r="N106" i="1"/>
  <c r="N105" i="1"/>
  <c r="N112" i="1"/>
  <c r="N97" i="1"/>
  <c r="N88" i="1"/>
  <c r="N72" i="1"/>
  <c r="N89" i="1"/>
  <c r="N69" i="1"/>
  <c r="N90" i="1"/>
  <c r="N75" i="1"/>
  <c r="N120" i="1"/>
  <c r="N119" i="1"/>
  <c r="N86" i="1"/>
  <c r="N103" i="1"/>
  <c r="N117" i="1"/>
  <c r="N85" i="1"/>
  <c r="N110" i="1"/>
  <c r="N102" i="1"/>
  <c r="N77" i="1"/>
  <c r="N68" i="1"/>
  <c r="N94" i="1"/>
  <c r="N54" i="1"/>
  <c r="N99" i="1"/>
  <c r="N98" i="1"/>
  <c r="N61" i="1"/>
  <c r="N60" i="1"/>
  <c r="N73" i="1"/>
  <c r="N91" i="1"/>
  <c r="N42" i="1"/>
  <c r="N65" i="1"/>
  <c r="N79" i="1"/>
  <c r="N51" i="1"/>
  <c r="N82" i="1"/>
  <c r="N59" i="1"/>
  <c r="N47" i="1"/>
  <c r="N38" i="1"/>
  <c r="N78" i="1"/>
  <c r="N46" i="1"/>
  <c r="N25" i="1"/>
  <c r="N41" i="1"/>
  <c r="N52" i="1"/>
  <c r="N31" i="1"/>
  <c r="N33" i="1"/>
  <c r="N34" i="1"/>
  <c r="N17" i="1"/>
  <c r="N22" i="1"/>
  <c r="N29" i="1"/>
  <c r="N28" i="1"/>
  <c r="N19" i="1"/>
  <c r="N26" i="1"/>
  <c r="N23" i="1"/>
  <c r="N12" i="1"/>
  <c r="I4" i="1"/>
  <c r="I7" i="1"/>
  <c r="I6" i="1"/>
  <c r="I11" i="1"/>
  <c r="I8" i="1"/>
  <c r="I9" i="1"/>
  <c r="I5" i="1"/>
  <c r="I10" i="1"/>
  <c r="I12" i="1"/>
  <c r="I14" i="1"/>
  <c r="I23" i="1"/>
  <c r="I13" i="1"/>
  <c r="I26" i="1"/>
  <c r="I20" i="1"/>
  <c r="I19" i="1"/>
  <c r="I32" i="1"/>
  <c r="I28" i="1"/>
  <c r="I30" i="1"/>
  <c r="I29" i="1"/>
  <c r="I27" i="1"/>
  <c r="I22" i="1"/>
  <c r="I18" i="1"/>
  <c r="I17" i="1"/>
  <c r="I16" i="1"/>
  <c r="I34" i="1"/>
  <c r="I66" i="1"/>
  <c r="I21" i="1"/>
  <c r="I15" i="1"/>
  <c r="I33" i="1"/>
  <c r="I37" i="1"/>
  <c r="I31" i="1"/>
  <c r="I24" i="1"/>
  <c r="I52" i="1"/>
  <c r="I45" i="1"/>
  <c r="I41" i="1"/>
  <c r="I71" i="1"/>
  <c r="I25" i="1"/>
  <c r="I55" i="1"/>
  <c r="I46" i="1"/>
  <c r="I43" i="1"/>
  <c r="I78" i="1"/>
  <c r="I58" i="1"/>
  <c r="I38" i="1"/>
  <c r="I70" i="1"/>
  <c r="I47" i="1"/>
  <c r="I44" i="1"/>
  <c r="I59" i="1"/>
  <c r="I53" i="1"/>
  <c r="I82" i="1"/>
  <c r="I80" i="1"/>
  <c r="I51" i="1"/>
  <c r="I39" i="1"/>
  <c r="I79" i="1"/>
  <c r="I49" i="1"/>
  <c r="I65" i="1"/>
  <c r="I40" i="1"/>
  <c r="I42" i="1"/>
  <c r="I76" i="1"/>
  <c r="I91" i="1"/>
  <c r="I84" i="1"/>
  <c r="I73" i="1"/>
  <c r="I50" i="1"/>
  <c r="I60" i="1"/>
  <c r="I61" i="1"/>
  <c r="I92" i="1"/>
  <c r="I98" i="1"/>
  <c r="I36" i="1"/>
  <c r="I99" i="1"/>
  <c r="I100" i="1"/>
  <c r="I54" i="1"/>
  <c r="I48" i="1"/>
  <c r="I56" i="1"/>
  <c r="I94" i="1"/>
  <c r="I93" i="1"/>
  <c r="I68" i="1"/>
  <c r="I57" i="1"/>
  <c r="I77" i="1"/>
  <c r="I101" i="1"/>
  <c r="I102" i="1"/>
  <c r="I111" i="1"/>
  <c r="I110" i="1"/>
  <c r="I85" i="1"/>
  <c r="I74" i="1"/>
  <c r="I117" i="1"/>
  <c r="I62" i="1"/>
  <c r="I103" i="1"/>
  <c r="I35" i="1"/>
  <c r="I86" i="1"/>
  <c r="I118" i="1"/>
  <c r="I119" i="1"/>
  <c r="I67" i="1"/>
  <c r="I120" i="1"/>
  <c r="I64" i="1"/>
  <c r="I75" i="1"/>
  <c r="I90" i="1"/>
  <c r="I104" i="1"/>
  <c r="I63" i="1"/>
  <c r="I69" i="1"/>
  <c r="I3" i="1"/>
</calcChain>
</file>

<file path=xl/comments1.xml><?xml version="1.0" encoding="utf-8"?>
<comments xmlns="http://schemas.openxmlformats.org/spreadsheetml/2006/main">
  <authors>
    <author>Sergio</author>
  </authors>
  <commentList>
    <comment ref="F1" authorId="0">
      <text>
        <r>
          <rPr>
            <b/>
            <sz val="8"/>
            <color indexed="81"/>
            <rFont val="Tahoma"/>
            <family val="2"/>
          </rPr>
          <t>Sergio:</t>
        </r>
        <r>
          <rPr>
            <sz val="8"/>
            <color indexed="81"/>
            <rFont val="Tahoma"/>
            <family val="2"/>
          </rPr>
          <t xml:space="preserve">
PSMs = Nº de Espectros de fragmentación</t>
        </r>
      </text>
    </comment>
  </commentList>
</comments>
</file>

<file path=xl/sharedStrings.xml><?xml version="1.0" encoding="utf-8"?>
<sst xmlns="http://schemas.openxmlformats.org/spreadsheetml/2006/main" count="537" uniqueCount="260">
  <si>
    <t>NCBI_Acc</t>
  </si>
  <si>
    <t>Description</t>
  </si>
  <si>
    <t>MW (Da)</t>
  </si>
  <si>
    <t>pI</t>
  </si>
  <si>
    <t>Protein score</t>
  </si>
  <si>
    <t>PSMs</t>
  </si>
  <si>
    <t>Num. Pept</t>
  </si>
  <si>
    <t>Coverage</t>
  </si>
  <si>
    <t>gi|489509783</t>
  </si>
  <si>
    <t>MULTISPECIES: cell surface protein [Mycobacterium tuberculosis complex]</t>
  </si>
  <si>
    <t>gi|489509769</t>
  </si>
  <si>
    <t>gi|489497323</t>
  </si>
  <si>
    <t>MULTISPECIES: molecular chaperone GroEL [Mycobacterium tuberculosis complex]</t>
  </si>
  <si>
    <t>gi|489505073</t>
  </si>
  <si>
    <t>MULTISPECIES: hypothetical protein [Mycobacterium tuberculosis complex]</t>
  </si>
  <si>
    <t>gi|489501012</t>
  </si>
  <si>
    <t>MULTISPECIES: 5-methyltetrahydropteroyltriglutamate--homocysteine methyltransferase [Mycobacterium tuberculosis complex]</t>
  </si>
  <si>
    <t>gi|489495023</t>
  </si>
  <si>
    <t>MULTISPECIES: ESAT-6-like protein EsxB [Mycobacterium tuberculosis complex]</t>
  </si>
  <si>
    <t>gi|489498552</t>
  </si>
  <si>
    <t>MULTISPECIES: elongation factor Tu [Mycobacterium tuberculosis complex]</t>
  </si>
  <si>
    <t>gi|489495046</t>
  </si>
  <si>
    <t>gi|489505308</t>
  </si>
  <si>
    <t>MULTISPECIES: alpha-crystallin [Mycobacterium tuberculosis complex]</t>
  </si>
  <si>
    <t>gi|489504801</t>
  </si>
  <si>
    <t>gi|489509793</t>
  </si>
  <si>
    <t>MULTISPECIES: protein disulfide oxidoreductase [Mycobacterium tuberculosis complex]</t>
  </si>
  <si>
    <t>gi|489513185</t>
  </si>
  <si>
    <t>MULTISPECIES: molecular chaperone GroES [Mycobacterium]</t>
  </si>
  <si>
    <t>gi|489516779</t>
  </si>
  <si>
    <t>MULTISPECIES: ESAT-6-like protein EsxL [Mycobacterium tuberculosis complex]</t>
  </si>
  <si>
    <t>gi|489499868</t>
  </si>
  <si>
    <t>MULTISPECIES: phosphate-binding protein PstS [Mycobacterium tuberculosis complex]</t>
  </si>
  <si>
    <t>gi|489997754</t>
  </si>
  <si>
    <t>MULTISPECIES: diacylglycerol acyltransferase [Mycobacterium tuberculosis complex]</t>
  </si>
  <si>
    <t>gi|554796584</t>
  </si>
  <si>
    <t>aconitate hydratase [Mycobacterium bovis AN5]</t>
  </si>
  <si>
    <t>gi|489505095</t>
  </si>
  <si>
    <t>MULTISPECIES: cutinase [Mycobacterium tuberculosis complex]</t>
  </si>
  <si>
    <t>gi|489997833</t>
  </si>
  <si>
    <t>MULTISPECIES: heat-shock protein Hsp20 [Mycobacterium tuberculosis complex]</t>
  </si>
  <si>
    <t>gi|489495247</t>
  </si>
  <si>
    <t>MULTISPECIES: thiol reductase thioredoxin [Mycobacterium tuberculosis complex]</t>
  </si>
  <si>
    <t>gi|489496900</t>
  </si>
  <si>
    <t>MULTISPECIES: molecular chaperone DnaK [Mycobacterium tuberculosis complex]</t>
  </si>
  <si>
    <t>gi|489501664</t>
  </si>
  <si>
    <t>gi|489504572</t>
  </si>
  <si>
    <t>gi|489506256</t>
  </si>
  <si>
    <t>MULTISPECIES: cell wall synthesis protein Wag31 [Mycobacterium tuberculosis complex]</t>
  </si>
  <si>
    <t>gi|489996587</t>
  </si>
  <si>
    <t>MULTISPECIES: secretion protein EspC [Mycobacterium tuberculosis complex]</t>
  </si>
  <si>
    <t>gi|499253276</t>
  </si>
  <si>
    <t>gi|489496308</t>
  </si>
  <si>
    <t>MULTISPECIES: acyl dehydratase [Mycobacterium tuberculosis complex]</t>
  </si>
  <si>
    <t>gi|489500222</t>
  </si>
  <si>
    <t>MULTISPECIES: molybdenum cofactor biosynthesis protein [Mycobacterium tuberculosis complex]</t>
  </si>
  <si>
    <t>gi|489501322</t>
  </si>
  <si>
    <t>MULTISPECIES: PE family protein [Mycobacterium tuberculosis complex]</t>
  </si>
  <si>
    <t>gi|489503953</t>
  </si>
  <si>
    <t>MULTISPECIES: ESAT-6-like protein EsxN [Mycobacterium tuberculosis complex]</t>
  </si>
  <si>
    <t>gi|489504514</t>
  </si>
  <si>
    <t>MULTISPECIES: bacterioferritin [Mycobacterium tuberculosis complex]</t>
  </si>
  <si>
    <t>gi|499253275</t>
  </si>
  <si>
    <t>MULTISPECIES: electron transfer flavoprotein subunit alpha [Mycobacterium tuberculosis complex]</t>
  </si>
  <si>
    <t>gi|554797021</t>
  </si>
  <si>
    <t>hypothetical protein O217_06580, partial [Mycobacterium bovis AN5]</t>
  </si>
  <si>
    <t>gi|489495992</t>
  </si>
  <si>
    <t>gi|489496971</t>
  </si>
  <si>
    <t>MULTISPECIES: calcium dodecin [Mycobacterium tuberculosis complex]</t>
  </si>
  <si>
    <t>gi|489497426</t>
  </si>
  <si>
    <t>MULTISPECIES: heparin-binding hemagglutinin [Mycobacterium tuberculosis complex]</t>
  </si>
  <si>
    <t>gi|489501402</t>
  </si>
  <si>
    <t>MULTISPECIES: malate dehydrogenase [Mycobacterium tuberculosis complex]</t>
  </si>
  <si>
    <t>gi|489501803</t>
  </si>
  <si>
    <t>MULTISPECIES: ATP synthase subunit beta [Mycobacterium tuberculosis complex]</t>
  </si>
  <si>
    <t>gi|489504453</t>
  </si>
  <si>
    <t>MULTISPECIES: alanine and proline-rich secreted protein Apa [Mycobacterium tuberculosis complex]</t>
  </si>
  <si>
    <t>gi|489506244</t>
  </si>
  <si>
    <t>gi|489510308</t>
  </si>
  <si>
    <t>MULTISPECIES: ketol-acid reductoisomerase [Mycobacterium tuberculosis complex]</t>
  </si>
  <si>
    <t>gi|489513178</t>
  </si>
  <si>
    <t>gi|489996861</t>
  </si>
  <si>
    <t>MULTISPECIES: 3-oxoacyl-ACP reductase [Mycobacterium tuberculosis complex]</t>
  </si>
  <si>
    <t>gi|499252785</t>
  </si>
  <si>
    <t>gi|499253317</t>
  </si>
  <si>
    <t>MULTISPECIES: adenosylhomocysteinase [Mycobacterium tuberculosis complex]</t>
  </si>
  <si>
    <t>gi|499253342</t>
  </si>
  <si>
    <t>MULTISPECIES: dehydrogenase [Mycobacterium tuberculosis complex]</t>
  </si>
  <si>
    <t>gi|499253407</t>
  </si>
  <si>
    <t>MULTISPECIES: superoxide dismutase [Fe] [Mycobacterium tuberculosis complex]</t>
  </si>
  <si>
    <t>gi|554794629</t>
  </si>
  <si>
    <t>2,5-diketo-D-gluconic acid reductase [Mycobacterium bovis AN5]</t>
  </si>
  <si>
    <t>gi|489495617</t>
  </si>
  <si>
    <t>MULTISPECIES: single-stranded DNA-binding protein [Mycobacterium tuberculosis complex]</t>
  </si>
  <si>
    <t>gi|489496705</t>
  </si>
  <si>
    <t>MULTISPECIES: beta-1,3-glucanase [Mycobacterium tuberculosis complex]</t>
  </si>
  <si>
    <t>gi|489498348</t>
  </si>
  <si>
    <t>MULTISPECIES: enoyl-CoA hydratase [Mycobacterium tuberculosis complex]</t>
  </si>
  <si>
    <t>gi|489499444</t>
  </si>
  <si>
    <t>MULTISPECIES: TIGR04255 family protein [Mycobacterium tuberculosis complex]</t>
  </si>
  <si>
    <t>gi|489499879</t>
  </si>
  <si>
    <t>MULTISPECIES: phosphate-binding protein [Mycobacterium tuberculosis complex]</t>
  </si>
  <si>
    <t>gi|489500440</t>
  </si>
  <si>
    <t>MULTISPECIES: peptidase M22 [Mycobacterium tuberculosis complex]</t>
  </si>
  <si>
    <t>gi|489500810</t>
  </si>
  <si>
    <t>gi|489508727</t>
  </si>
  <si>
    <t>MULTISPECIES: universal stress protein [Mycobacterium tuberculosis complex]</t>
  </si>
  <si>
    <t>gi|489508733</t>
  </si>
  <si>
    <t>MULTISPECIES: hypoxic response protein 1 [Mycobacterium tuberculosis complex]</t>
  </si>
  <si>
    <t>gi|489516087</t>
  </si>
  <si>
    <t>MULTISPECIES: ferritin BfrB [Mycobacterium tuberculosis complex]</t>
  </si>
  <si>
    <t>gi|489998280</t>
  </si>
  <si>
    <t>MULTISPECIES: catalase peroxidase [Mycobacterium tuberculosis complex]</t>
  </si>
  <si>
    <t>gi|489998779</t>
  </si>
  <si>
    <t>MULTISPECIES: oxidoreductase [Mycobacterium tuberculosis complex]</t>
  </si>
  <si>
    <t>gi|489496532</t>
  </si>
  <si>
    <t>MULTISPECIES: S-adenosylmethionine-dependent methyltransferase [Mycobacterium tuberculosis complex]</t>
  </si>
  <si>
    <t>gi|489496942</t>
  </si>
  <si>
    <t>MULTISPECIES: class II fructose-bisphosphate aldolase [Mycobacterium tuberculosis complex]</t>
  </si>
  <si>
    <t>gi|489497388</t>
  </si>
  <si>
    <t>MULTISPECIES: dihydrolipoyl dehydrogenase [Mycobacterium tuberculosis complex]</t>
  </si>
  <si>
    <t>gi|489499877</t>
  </si>
  <si>
    <t>gi|489502497</t>
  </si>
  <si>
    <t>MULTISPECIES: glyceraldehyde-3-phosphate dehydrogenase [Mycobacterium tuberculosis complex]</t>
  </si>
  <si>
    <t>gi|489503193</t>
  </si>
  <si>
    <t>gi|489503632</t>
  </si>
  <si>
    <t>gi|489506576</t>
  </si>
  <si>
    <t>MULTISPECIES: dihydrolipoyllysine-residue acetyltransferase component of pyruvate dehydrogenase complex [Mycobacterium tuberculosis complex]</t>
  </si>
  <si>
    <t>gi|489506601</t>
  </si>
  <si>
    <t>MULTISPECIES: glutamine synthetase 1 [Mycobacterium tuberculosis complex]</t>
  </si>
  <si>
    <t>gi|489507723</t>
  </si>
  <si>
    <t>MULTISPECIES: nucleoside-diphosphate kinase [Mycobacterium tuberculosis complex]</t>
  </si>
  <si>
    <t>gi|489513510</t>
  </si>
  <si>
    <t>MULTISPECIES: DNA-directed RNA polymerase subunit alpha [Mycobacterium tuberculosis complex]</t>
  </si>
  <si>
    <t>gi|489514552</t>
  </si>
  <si>
    <t>MULTISPECIES: uncharacterized protein [Mycobacterium tuberculosis complex]</t>
  </si>
  <si>
    <t>gi|489515950</t>
  </si>
  <si>
    <t>MULTISPECIES: MPT51/MPB51 antigen [Mycobacterium tuberculosis complex]</t>
  </si>
  <si>
    <t>gi|489997328</t>
  </si>
  <si>
    <t>MULTISPECIES: S-adenosylmethionine synthase [Mycobacterium tuberculosis complex]</t>
  </si>
  <si>
    <t>gi|489997788</t>
  </si>
  <si>
    <t>gi|490008984</t>
  </si>
  <si>
    <t>MULTISPECIES: pyruvate dehydrogenase E1 component [Mycobacterium tuberculosis complex]</t>
  </si>
  <si>
    <t>gi|499252920</t>
  </si>
  <si>
    <t>MULTISPECIES: 3-hydroxyacyl-CoA dehydrogenase [Mycobacterium tuberculosis complex]</t>
  </si>
  <si>
    <t>gi|499253107</t>
  </si>
  <si>
    <t>MULTISPECIES: NAD(P)H nitroreductase [Mycobacterium tuberculosis complex]</t>
  </si>
  <si>
    <t>gi|499253254</t>
  </si>
  <si>
    <t>MULTISPECIES: elongation factor Ts [Mycobacterium tuberculosis complex]</t>
  </si>
  <si>
    <t>gi|489496413</t>
  </si>
  <si>
    <t>gi|489498141</t>
  </si>
  <si>
    <t>gi|489499504</t>
  </si>
  <si>
    <t>gi|489502071</t>
  </si>
  <si>
    <t>gi|489502422</t>
  </si>
  <si>
    <t>gi|489503959</t>
  </si>
  <si>
    <t>MULTISPECIES: ESX secretion-associated protein EspG [Mycobacterium tuberculosis complex]</t>
  </si>
  <si>
    <t>gi|489505156</t>
  </si>
  <si>
    <t>gi|489506350</t>
  </si>
  <si>
    <t>MULTISPECIES: division/cell wall cluster transcriptional repressor MraZ [Mycobacterium tuberculosis complex]</t>
  </si>
  <si>
    <t>gi|489506480</t>
  </si>
  <si>
    <t>gi|489508089</t>
  </si>
  <si>
    <t>gi|489510012</t>
  </si>
  <si>
    <t>gi|489511113</t>
  </si>
  <si>
    <t>MULTISPECIES: NADP-dependent alcohol dehydrogenase C [Mycobacterium tuberculosis complex]</t>
  </si>
  <si>
    <t>gi|489514714</t>
  </si>
  <si>
    <t>MULTISPECIES: ESX-1 secretion-associated protein EspA [Mycobacterium tuberculosis complex]</t>
  </si>
  <si>
    <t>gi|489996011</t>
  </si>
  <si>
    <t>MULTISPECIES: glycogen accumulation regulator GarA [Mycobacterium tuberculosis complex]</t>
  </si>
  <si>
    <t>gi|489996047</t>
  </si>
  <si>
    <t>gi|490005593</t>
  </si>
  <si>
    <t>gi|490009413</t>
  </si>
  <si>
    <t>MULTISPECIES: PPOX class F420-dependent oxidoreductase [Mycobacterium tuberculosis complex]</t>
  </si>
  <si>
    <t>gi|490015326</t>
  </si>
  <si>
    <t>MULTISPECIES: cyclase [Mycobacterium tuberculosis complex]</t>
  </si>
  <si>
    <t>gi|490015893</t>
  </si>
  <si>
    <t>MULTISPECIES: ATP-dependent Clp protease proteolytic subunit [Mycobacterium tuberculosis complex]</t>
  </si>
  <si>
    <t>gi|499253075</t>
  </si>
  <si>
    <t>gi|554793963</t>
  </si>
  <si>
    <t>hypothetical protein O217_19000 [Mycobacterium bovis AN5]</t>
  </si>
  <si>
    <t>gi|554797149</t>
  </si>
  <si>
    <t>hypothetical protein O217_06570, partial [Mycobacterium bovis AN5]</t>
  </si>
  <si>
    <t>gi|554799228</t>
  </si>
  <si>
    <t>peptidyl-prolyl cis-trans isomerase [Mycobacterium bovis AN5]</t>
  </si>
  <si>
    <t>Protein Score</t>
  </si>
  <si>
    <t>Num. pept</t>
  </si>
  <si>
    <t>emPAI</t>
  </si>
  <si>
    <t>gi|489500822</t>
  </si>
  <si>
    <t>MULTISPECIES: acetyl-CoA acetyltransferase [Mycobacterium tuberculosis complex]</t>
  </si>
  <si>
    <t>gi|489501660</t>
  </si>
  <si>
    <t>gi|489501991</t>
  </si>
  <si>
    <t>MULTISPECIES: co-chaperone YbbN [Mycobacterium tuberculosis complex]</t>
  </si>
  <si>
    <t>gi|489507394</t>
  </si>
  <si>
    <t>MULTISPECIES: Low molecular weight antigen MTB12 [Mycobacterium tuberculosis complex]</t>
  </si>
  <si>
    <t>gi|489512014</t>
  </si>
  <si>
    <t>gi|499253062</t>
  </si>
  <si>
    <t>MULTISPECIES: PPE family protein [Mycobacterium tuberculosis complex]</t>
  </si>
  <si>
    <t>gi|554798311</t>
  </si>
  <si>
    <t>isocitrate lyase [Mycobacterium bovis AN5]</t>
  </si>
  <si>
    <t>gi|489495603</t>
  </si>
  <si>
    <t>MULTISPECIES: 30S ribosomal protein S6 [Mycobacterium tuberculosis complex]</t>
  </si>
  <si>
    <t>gi|489496681</t>
  </si>
  <si>
    <t>gi|489496750</t>
  </si>
  <si>
    <t>gi|489498084</t>
  </si>
  <si>
    <t>gi|489498101</t>
  </si>
  <si>
    <t>gi|489499385</t>
  </si>
  <si>
    <t>MULTISPECIES: sulfurtransferase [Mycobacterium tuberculosis complex]</t>
  </si>
  <si>
    <t>gi|489499716</t>
  </si>
  <si>
    <t>MULTISPECIES: phosphoserine aminotransferase [Mycobacterium tuberculosis complex]</t>
  </si>
  <si>
    <t>gi|489502554</t>
  </si>
  <si>
    <t>MULTISPECIES: transaldolase [Mycobacterium tuberculosis complex]</t>
  </si>
  <si>
    <t>gi|489504387</t>
  </si>
  <si>
    <t>MULTISPECIES: malate synthase G [Mycobacterium tuberculosis complex]</t>
  </si>
  <si>
    <t>gi|489506697</t>
  </si>
  <si>
    <t>MULTISPECIES: beta-ketoacyl-[acyl-carrier-protein] synthase II [Mycobacterium tuberculosis complex]</t>
  </si>
  <si>
    <t>gi|489509166</t>
  </si>
  <si>
    <t>gi|489997867</t>
  </si>
  <si>
    <t>gi|554797776</t>
  </si>
  <si>
    <t>transcription antitermination protein NusG [Mycobacterium bovis AN5]</t>
  </si>
  <si>
    <t>gi|489502905</t>
  </si>
  <si>
    <t>MULTISPECIES: NLP/P60 family protein [Mycobacterium tuberculosis complex]</t>
  </si>
  <si>
    <t>% PSM</t>
  </si>
  <si>
    <t>Sample: P22-1</t>
  </si>
  <si>
    <t>Sample: P22-2</t>
  </si>
  <si>
    <t>gi|489504700</t>
  </si>
  <si>
    <t>MULTISPECIES: isocitrate lyase [Mycobacterium tuberculosis complex]</t>
  </si>
  <si>
    <t>gi|489500895</t>
  </si>
  <si>
    <t>MULTISPECIES: serine hydroxymethyltransferase [Mycobacterium tuberculosis complex]</t>
  </si>
  <si>
    <t>gi|489506691</t>
  </si>
  <si>
    <t>MULTISPECIES: meromycolate extension acyl carrier protein [Mycobacterium tuberculosis complex]</t>
  </si>
  <si>
    <t>gi|489509107</t>
  </si>
  <si>
    <t>gi|489995552</t>
  </si>
  <si>
    <t>gi|554794065</t>
  </si>
  <si>
    <t>2-isopropylmalate synthase [Mycobacterium bovis AN5]</t>
  </si>
  <si>
    <t>gi|554797815</t>
  </si>
  <si>
    <t>elongation factor G [Mycobacterium bovis AN5]</t>
  </si>
  <si>
    <t>gi|490011357</t>
  </si>
  <si>
    <t>gi|489497049</t>
  </si>
  <si>
    <t>gi|489497373</t>
  </si>
  <si>
    <t>gi|489497933</t>
  </si>
  <si>
    <t>MULTISPECIES: glutamate-1-semialdehyde 2,1-aminomutase [Mycobacterium tuberculosis complex]</t>
  </si>
  <si>
    <t>gi|489498442</t>
  </si>
  <si>
    <t>MULTISPECIES: 50S ribosomal protein L7/L12 [Mycobacterium tuberculosis complex]</t>
  </si>
  <si>
    <t>gi|489500385</t>
  </si>
  <si>
    <t>MULTISPECIES: enolase [Mycobacterium tuberculosis complex]</t>
  </si>
  <si>
    <t>gi|489507682</t>
  </si>
  <si>
    <t>gi|489509802</t>
  </si>
  <si>
    <t>MULTISPECIES: ribosome recycling factor [Mycobacterium tuberculosis complex]</t>
  </si>
  <si>
    <t>gi|489514975</t>
  </si>
  <si>
    <t>MULTISPECIES: sensor domain-containing protein [Mycobacterium tuberculosis complex]</t>
  </si>
  <si>
    <t>gi|489515710</t>
  </si>
  <si>
    <t>gi|489515766</t>
  </si>
  <si>
    <t>gi|489515941</t>
  </si>
  <si>
    <t>MULTISPECIES: polyketide synthase [Mycobacterium tuberculosis complex]</t>
  </si>
  <si>
    <t>gi|499253217</t>
  </si>
  <si>
    <t>gi|489501269</t>
  </si>
  <si>
    <t>gi|554799059</t>
  </si>
  <si>
    <t>acetyl-CoA acetyltransferase [Mycobacterium bovis AN5]</t>
  </si>
  <si>
    <t>Sample: P22-3</t>
  </si>
  <si>
    <t>Mean % PSM</t>
  </si>
  <si>
    <t>SD % PS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000000"/>
      <name val="Calibri"/>
      <family val="2"/>
    </font>
    <font>
      <b/>
      <sz val="11"/>
      <color theme="0" tint="-0.499984740745262"/>
      <name val="Calibri"/>
      <family val="2"/>
      <scheme val="minor"/>
    </font>
    <font>
      <sz val="11"/>
      <color theme="0" tint="-0.499984740745262"/>
      <name val="Calibri"/>
      <family val="2"/>
      <scheme val="minor"/>
    </font>
    <font>
      <b/>
      <sz val="8"/>
      <color indexed="81"/>
      <name val="Tahoma"/>
      <family val="2"/>
    </font>
    <font>
      <sz val="8"/>
      <color indexed="81"/>
      <name val="Tahoma"/>
      <family val="2"/>
    </font>
  </fonts>
  <fills count="42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9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F79646"/>
        <bgColor rgb="FF000000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FFF00"/>
        <bgColor indexed="64"/>
      </patternFill>
    </fill>
  </fills>
  <borders count="2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98">
    <xf numFmtId="0" fontId="0" fillId="0" borderId="0" xfId="0"/>
    <xf numFmtId="0" fontId="16" fillId="33" borderId="14" xfId="0" applyFont="1" applyFill="1" applyBorder="1" applyAlignment="1">
      <alignment vertical="center"/>
    </xf>
    <xf numFmtId="0" fontId="16" fillId="33" borderId="13" xfId="0" applyFont="1" applyFill="1" applyBorder="1" applyAlignment="1">
      <alignment vertical="center"/>
    </xf>
    <xf numFmtId="0" fontId="0" fillId="38" borderId="15" xfId="0" applyFill="1" applyBorder="1" applyAlignment="1">
      <alignment horizontal="center"/>
    </xf>
    <xf numFmtId="0" fontId="20" fillId="37" borderId="14" xfId="0" applyFont="1" applyFill="1" applyBorder="1" applyAlignment="1">
      <alignment horizontal="center"/>
    </xf>
    <xf numFmtId="0" fontId="0" fillId="38" borderId="14" xfId="0" applyFill="1" applyBorder="1" applyAlignment="1">
      <alignment horizontal="center"/>
    </xf>
    <xf numFmtId="1" fontId="20" fillId="37" borderId="14" xfId="0" applyNumberFormat="1" applyFont="1" applyFill="1" applyBorder="1" applyAlignment="1">
      <alignment horizontal="center"/>
    </xf>
    <xf numFmtId="1" fontId="0" fillId="38" borderId="14" xfId="0" applyNumberFormat="1" applyFill="1" applyBorder="1" applyAlignment="1">
      <alignment horizontal="center"/>
    </xf>
    <xf numFmtId="1" fontId="0" fillId="38" borderId="13" xfId="0" applyNumberFormat="1" applyFill="1" applyBorder="1" applyAlignment="1">
      <alignment horizontal="center"/>
    </xf>
    <xf numFmtId="0" fontId="0" fillId="0" borderId="0" xfId="0"/>
    <xf numFmtId="0" fontId="0" fillId="0" borderId="0" xfId="0" applyAlignment="1">
      <alignment horizontal="center"/>
    </xf>
    <xf numFmtId="0" fontId="0" fillId="0" borderId="0" xfId="0" applyBorder="1"/>
    <xf numFmtId="0" fontId="0" fillId="34" borderId="14" xfId="0" applyFill="1" applyBorder="1"/>
    <xf numFmtId="0" fontId="0" fillId="34" borderId="14" xfId="0" applyFill="1" applyBorder="1" applyAlignment="1">
      <alignment horizontal="center"/>
    </xf>
    <xf numFmtId="0" fontId="0" fillId="34" borderId="15" xfId="0" applyFill="1" applyBorder="1" applyAlignment="1">
      <alignment horizontal="center"/>
    </xf>
    <xf numFmtId="0" fontId="0" fillId="34" borderId="0" xfId="0" applyFill="1" applyBorder="1"/>
    <xf numFmtId="0" fontId="0" fillId="34" borderId="0" xfId="0" applyFill="1" applyBorder="1" applyAlignment="1">
      <alignment horizontal="center"/>
    </xf>
    <xf numFmtId="0" fontId="0" fillId="34" borderId="17" xfId="0" applyFill="1" applyBorder="1" applyAlignment="1">
      <alignment horizontal="center"/>
    </xf>
    <xf numFmtId="0" fontId="16" fillId="34" borderId="16" xfId="0" applyFont="1" applyFill="1" applyBorder="1" applyAlignment="1">
      <alignment horizontal="center"/>
    </xf>
    <xf numFmtId="0" fontId="18" fillId="34" borderId="13" xfId="0" applyFont="1" applyFill="1" applyBorder="1" applyAlignment="1">
      <alignment horizontal="center"/>
    </xf>
    <xf numFmtId="0" fontId="19" fillId="34" borderId="14" xfId="0" applyFont="1" applyFill="1" applyBorder="1"/>
    <xf numFmtId="0" fontId="19" fillId="34" borderId="14" xfId="0" applyFont="1" applyFill="1" applyBorder="1" applyAlignment="1">
      <alignment horizontal="center"/>
    </xf>
    <xf numFmtId="0" fontId="19" fillId="34" borderId="15" xfId="0" applyFont="1" applyFill="1" applyBorder="1" applyAlignment="1">
      <alignment horizontal="center"/>
    </xf>
    <xf numFmtId="0" fontId="18" fillId="34" borderId="16" xfId="0" applyFont="1" applyFill="1" applyBorder="1" applyAlignment="1">
      <alignment horizontal="center"/>
    </xf>
    <xf numFmtId="0" fontId="19" fillId="34" borderId="0" xfId="0" applyFont="1" applyFill="1" applyBorder="1"/>
    <xf numFmtId="0" fontId="19" fillId="34" borderId="0" xfId="0" applyFont="1" applyFill="1" applyBorder="1" applyAlignment="1">
      <alignment horizontal="center"/>
    </xf>
    <xf numFmtId="0" fontId="19" fillId="34" borderId="17" xfId="0" applyFont="1" applyFill="1" applyBorder="1" applyAlignment="1">
      <alignment horizontal="center"/>
    </xf>
    <xf numFmtId="0" fontId="0" fillId="36" borderId="14" xfId="0" applyFill="1" applyBorder="1" applyAlignment="1">
      <alignment horizontal="center"/>
    </xf>
    <xf numFmtId="0" fontId="0" fillId="36" borderId="0" xfId="0" applyFill="1" applyBorder="1" applyAlignment="1">
      <alignment horizontal="center"/>
    </xf>
    <xf numFmtId="1" fontId="0" fillId="38" borderId="16" xfId="0" applyNumberFormat="1" applyFill="1" applyBorder="1" applyAlignment="1">
      <alignment horizontal="center"/>
    </xf>
    <xf numFmtId="1" fontId="0" fillId="38" borderId="0" xfId="0" applyNumberFormat="1" applyFill="1" applyBorder="1" applyAlignment="1">
      <alignment horizontal="center"/>
    </xf>
    <xf numFmtId="0" fontId="0" fillId="38" borderId="0" xfId="0" applyFill="1" applyBorder="1" applyAlignment="1">
      <alignment horizontal="center"/>
    </xf>
    <xf numFmtId="0" fontId="0" fillId="38" borderId="17" xfId="0" applyFill="1" applyBorder="1" applyAlignment="1">
      <alignment horizontal="center"/>
    </xf>
    <xf numFmtId="1" fontId="0" fillId="0" borderId="0" xfId="0" applyNumberFormat="1"/>
    <xf numFmtId="0" fontId="0" fillId="0" borderId="0" xfId="0" applyFill="1"/>
    <xf numFmtId="2" fontId="0" fillId="0" borderId="0" xfId="0" applyNumberFormat="1" applyAlignment="1">
      <alignment horizontal="center"/>
    </xf>
    <xf numFmtId="10" fontId="0" fillId="36" borderId="15" xfId="0" applyNumberFormat="1" applyFill="1" applyBorder="1" applyAlignment="1">
      <alignment horizontal="center"/>
    </xf>
    <xf numFmtId="10" fontId="0" fillId="36" borderId="17" xfId="0" applyNumberFormat="1" applyFill="1" applyBorder="1" applyAlignment="1">
      <alignment horizontal="center"/>
    </xf>
    <xf numFmtId="10" fontId="0" fillId="0" borderId="0" xfId="0" applyNumberFormat="1"/>
    <xf numFmtId="2" fontId="16" fillId="33" borderId="14" xfId="0" applyNumberFormat="1" applyFont="1" applyFill="1" applyBorder="1" applyAlignment="1">
      <alignment vertical="center"/>
    </xf>
    <xf numFmtId="1" fontId="16" fillId="35" borderId="13" xfId="0" applyNumberFormat="1" applyFont="1" applyFill="1" applyBorder="1" applyAlignment="1">
      <alignment horizontal="center"/>
    </xf>
    <xf numFmtId="1" fontId="16" fillId="35" borderId="14" xfId="0" applyNumberFormat="1" applyFont="1" applyFill="1" applyBorder="1" applyAlignment="1">
      <alignment horizontal="center"/>
    </xf>
    <xf numFmtId="0" fontId="16" fillId="35" borderId="14" xfId="0" applyFont="1" applyFill="1" applyBorder="1" applyAlignment="1">
      <alignment horizontal="center"/>
    </xf>
    <xf numFmtId="2" fontId="16" fillId="35" borderId="14" xfId="0" applyNumberFormat="1" applyFont="1" applyFill="1" applyBorder="1" applyAlignment="1">
      <alignment horizontal="center"/>
    </xf>
    <xf numFmtId="1" fontId="0" fillId="38" borderId="18" xfId="0" applyNumberFormat="1" applyFill="1" applyBorder="1" applyAlignment="1">
      <alignment horizontal="center"/>
    </xf>
    <xf numFmtId="0" fontId="0" fillId="38" borderId="19" xfId="0" applyFill="1" applyBorder="1" applyAlignment="1">
      <alignment horizontal="center"/>
    </xf>
    <xf numFmtId="0" fontId="0" fillId="38" borderId="20" xfId="0" applyFill="1" applyBorder="1" applyAlignment="1">
      <alignment horizontal="center"/>
    </xf>
    <xf numFmtId="10" fontId="0" fillId="38" borderId="15" xfId="0" applyNumberFormat="1" applyFill="1" applyBorder="1" applyAlignment="1">
      <alignment horizontal="center"/>
    </xf>
    <xf numFmtId="10" fontId="0" fillId="38" borderId="17" xfId="0" applyNumberFormat="1" applyFill="1" applyBorder="1" applyAlignment="1">
      <alignment horizontal="center"/>
    </xf>
    <xf numFmtId="0" fontId="16" fillId="34" borderId="13" xfId="0" applyFont="1" applyFill="1" applyBorder="1" applyAlignment="1">
      <alignment horizontal="center"/>
    </xf>
    <xf numFmtId="0" fontId="16" fillId="34" borderId="18" xfId="0" applyFont="1" applyFill="1" applyBorder="1" applyAlignment="1">
      <alignment horizontal="center"/>
    </xf>
    <xf numFmtId="0" fontId="0" fillId="34" borderId="19" xfId="0" applyFill="1" applyBorder="1"/>
    <xf numFmtId="0" fontId="0" fillId="34" borderId="19" xfId="0" applyFill="1" applyBorder="1" applyAlignment="1">
      <alignment horizontal="center"/>
    </xf>
    <xf numFmtId="0" fontId="0" fillId="34" borderId="20" xfId="0" applyFill="1" applyBorder="1" applyAlignment="1">
      <alignment horizontal="center"/>
    </xf>
    <xf numFmtId="0" fontId="16" fillId="33" borderId="10" xfId="0" applyFont="1" applyFill="1" applyBorder="1" applyAlignment="1">
      <alignment horizontal="center"/>
    </xf>
    <xf numFmtId="0" fontId="16" fillId="33" borderId="11" xfId="0" applyFont="1" applyFill="1" applyBorder="1" applyAlignment="1">
      <alignment horizontal="center"/>
    </xf>
    <xf numFmtId="0" fontId="16" fillId="33" borderId="12" xfId="0" applyFont="1" applyFill="1" applyBorder="1" applyAlignment="1">
      <alignment horizontal="center"/>
    </xf>
    <xf numFmtId="1" fontId="16" fillId="33" borderId="13" xfId="0" applyNumberFormat="1" applyFont="1" applyFill="1" applyBorder="1" applyAlignment="1">
      <alignment horizontal="center"/>
    </xf>
    <xf numFmtId="1" fontId="16" fillId="33" borderId="14" xfId="0" applyNumberFormat="1" applyFont="1" applyFill="1" applyBorder="1" applyAlignment="1">
      <alignment horizontal="center"/>
    </xf>
    <xf numFmtId="0" fontId="16" fillId="33" borderId="14" xfId="0" applyFont="1" applyFill="1" applyBorder="1" applyAlignment="1">
      <alignment horizontal="center"/>
    </xf>
    <xf numFmtId="2" fontId="16" fillId="33" borderId="14" xfId="0" applyNumberFormat="1" applyFont="1" applyFill="1" applyBorder="1" applyAlignment="1">
      <alignment horizontal="center"/>
    </xf>
    <xf numFmtId="0" fontId="16" fillId="33" borderId="15" xfId="0" applyFont="1" applyFill="1" applyBorder="1" applyAlignment="1">
      <alignment horizontal="center"/>
    </xf>
    <xf numFmtId="0" fontId="21" fillId="0" borderId="13" xfId="0" applyFont="1" applyFill="1" applyBorder="1" applyAlignment="1">
      <alignment horizontal="center"/>
    </xf>
    <xf numFmtId="0" fontId="22" fillId="0" borderId="14" xfId="0" applyFont="1" applyFill="1" applyBorder="1"/>
    <xf numFmtId="0" fontId="22" fillId="0" borderId="14" xfId="0" applyFont="1" applyFill="1" applyBorder="1" applyAlignment="1">
      <alignment horizontal="center"/>
    </xf>
    <xf numFmtId="1" fontId="22" fillId="0" borderId="14" xfId="0" applyNumberFormat="1" applyFont="1" applyFill="1" applyBorder="1" applyAlignment="1">
      <alignment horizontal="center"/>
    </xf>
    <xf numFmtId="0" fontId="22" fillId="0" borderId="15" xfId="0" applyFont="1" applyFill="1" applyBorder="1" applyAlignment="1">
      <alignment horizontal="center"/>
    </xf>
    <xf numFmtId="0" fontId="21" fillId="0" borderId="16" xfId="0" applyFont="1" applyFill="1" applyBorder="1" applyAlignment="1">
      <alignment horizontal="center"/>
    </xf>
    <xf numFmtId="0" fontId="22" fillId="0" borderId="0" xfId="0" applyFont="1" applyFill="1" applyBorder="1"/>
    <xf numFmtId="0" fontId="22" fillId="0" borderId="0" xfId="0" applyFont="1" applyFill="1" applyBorder="1" applyAlignment="1">
      <alignment horizontal="center"/>
    </xf>
    <xf numFmtId="1" fontId="22" fillId="0" borderId="0" xfId="0" applyNumberFormat="1" applyFont="1" applyFill="1" applyBorder="1" applyAlignment="1">
      <alignment horizontal="center"/>
    </xf>
    <xf numFmtId="0" fontId="22" fillId="0" borderId="17" xfId="0" applyFont="1" applyFill="1" applyBorder="1" applyAlignment="1">
      <alignment horizontal="center"/>
    </xf>
    <xf numFmtId="0" fontId="21" fillId="0" borderId="18" xfId="0" applyFont="1" applyFill="1" applyBorder="1" applyAlignment="1">
      <alignment horizontal="center"/>
    </xf>
    <xf numFmtId="0" fontId="22" fillId="0" borderId="19" xfId="0" applyFont="1" applyFill="1" applyBorder="1"/>
    <xf numFmtId="0" fontId="22" fillId="0" borderId="19" xfId="0" applyFont="1" applyFill="1" applyBorder="1" applyAlignment="1">
      <alignment horizontal="center"/>
    </xf>
    <xf numFmtId="1" fontId="22" fillId="0" borderId="19" xfId="0" applyNumberFormat="1" applyFont="1" applyFill="1" applyBorder="1" applyAlignment="1">
      <alignment horizontal="center"/>
    </xf>
    <xf numFmtId="0" fontId="22" fillId="0" borderId="20" xfId="0" applyFont="1" applyFill="1" applyBorder="1" applyAlignment="1">
      <alignment horizontal="center"/>
    </xf>
    <xf numFmtId="0" fontId="0" fillId="0" borderId="0" xfId="0" applyFill="1" applyAlignment="1">
      <alignment horizontal="center"/>
    </xf>
    <xf numFmtId="10" fontId="20" fillId="37" borderId="15" xfId="0" applyNumberFormat="1" applyFont="1" applyFill="1" applyBorder="1" applyAlignment="1">
      <alignment horizontal="center"/>
    </xf>
    <xf numFmtId="10" fontId="16" fillId="35" borderId="14" xfId="0" applyNumberFormat="1" applyFont="1" applyFill="1" applyBorder="1" applyAlignment="1">
      <alignment horizontal="center"/>
    </xf>
    <xf numFmtId="1" fontId="16" fillId="39" borderId="10" xfId="0" applyNumberFormat="1" applyFont="1" applyFill="1" applyBorder="1" applyAlignment="1">
      <alignment horizontal="center"/>
    </xf>
    <xf numFmtId="1" fontId="16" fillId="39" borderId="11" xfId="0" applyNumberFormat="1" applyFont="1" applyFill="1" applyBorder="1" applyAlignment="1">
      <alignment horizontal="center"/>
    </xf>
    <xf numFmtId="0" fontId="0" fillId="40" borderId="0" xfId="0" applyFill="1" applyBorder="1" applyAlignment="1">
      <alignment horizontal="center"/>
    </xf>
    <xf numFmtId="10" fontId="16" fillId="39" borderId="12" xfId="0" applyNumberFormat="1" applyFont="1" applyFill="1" applyBorder="1" applyAlignment="1">
      <alignment horizontal="center"/>
    </xf>
    <xf numFmtId="0" fontId="0" fillId="40" borderId="13" xfId="0" applyFill="1" applyBorder="1" applyAlignment="1">
      <alignment horizontal="center"/>
    </xf>
    <xf numFmtId="0" fontId="0" fillId="40" borderId="14" xfId="0" applyFill="1" applyBorder="1" applyAlignment="1">
      <alignment horizontal="center"/>
    </xf>
    <xf numFmtId="10" fontId="0" fillId="40" borderId="15" xfId="0" applyNumberFormat="1" applyFill="1" applyBorder="1" applyAlignment="1">
      <alignment horizontal="center"/>
    </xf>
    <xf numFmtId="0" fontId="0" fillId="40" borderId="16" xfId="0" applyFill="1" applyBorder="1" applyAlignment="1">
      <alignment horizontal="center"/>
    </xf>
    <xf numFmtId="10" fontId="0" fillId="40" borderId="17" xfId="0" applyNumberFormat="1" applyFill="1" applyBorder="1" applyAlignment="1">
      <alignment horizontal="center"/>
    </xf>
    <xf numFmtId="0" fontId="0" fillId="41" borderId="0" xfId="0" applyFont="1" applyFill="1"/>
    <xf numFmtId="1" fontId="16" fillId="35" borderId="10" xfId="0" applyNumberFormat="1" applyFont="1" applyFill="1" applyBorder="1" applyAlignment="1">
      <alignment horizontal="center"/>
    </xf>
    <xf numFmtId="1" fontId="16" fillId="35" borderId="11" xfId="0" applyNumberFormat="1" applyFont="1" applyFill="1" applyBorder="1" applyAlignment="1">
      <alignment horizontal="center"/>
    </xf>
    <xf numFmtId="1" fontId="16" fillId="35" borderId="12" xfId="0" applyNumberFormat="1" applyFont="1" applyFill="1" applyBorder="1" applyAlignment="1">
      <alignment horizontal="center"/>
    </xf>
    <xf numFmtId="1" fontId="16" fillId="39" borderId="16" xfId="0" applyNumberFormat="1" applyFont="1" applyFill="1" applyBorder="1" applyAlignment="1">
      <alignment horizontal="center"/>
    </xf>
    <xf numFmtId="1" fontId="16" fillId="39" borderId="0" xfId="0" applyNumberFormat="1" applyFont="1" applyFill="1" applyBorder="1" applyAlignment="1">
      <alignment horizontal="center"/>
    </xf>
    <xf numFmtId="1" fontId="16" fillId="39" borderId="17" xfId="0" applyNumberFormat="1" applyFont="1" applyFill="1" applyBorder="1" applyAlignment="1">
      <alignment horizontal="center"/>
    </xf>
    <xf numFmtId="1" fontId="20" fillId="37" borderId="10" xfId="0" applyNumberFormat="1" applyFont="1" applyFill="1" applyBorder="1" applyAlignment="1">
      <alignment horizontal="center"/>
    </xf>
    <xf numFmtId="1" fontId="20" fillId="37" borderId="11" xfId="0" applyNumberFormat="1" applyFont="1" applyFill="1" applyBorder="1" applyAlignment="1">
      <alignment horizontal="center"/>
    </xf>
  </cellXfs>
  <cellStyles count="42">
    <cellStyle name="20% - Énfasis1" xfId="19" builtinId="30" customBuiltin="1"/>
    <cellStyle name="20% - Énfasis2" xfId="23" builtinId="34" customBuiltin="1"/>
    <cellStyle name="20% - Énfasis3" xfId="27" builtinId="38" customBuiltin="1"/>
    <cellStyle name="20% - Énfasis4" xfId="31" builtinId="42" customBuiltin="1"/>
    <cellStyle name="20% - Énfasis5" xfId="35" builtinId="46" customBuiltin="1"/>
    <cellStyle name="20% - Énfasis6" xfId="39" builtinId="50" customBuiltin="1"/>
    <cellStyle name="40% - Énfasis1" xfId="20" builtinId="31" customBuiltin="1"/>
    <cellStyle name="40% - Énfasis2" xfId="24" builtinId="35" customBuiltin="1"/>
    <cellStyle name="40% - Énfasis3" xfId="28" builtinId="39" customBuiltin="1"/>
    <cellStyle name="40% - Énfasis4" xfId="32" builtinId="43" customBuiltin="1"/>
    <cellStyle name="40% - Énfasis5" xfId="36" builtinId="47" customBuiltin="1"/>
    <cellStyle name="40% - Énfasis6" xfId="40" builtinId="51" customBuiltin="1"/>
    <cellStyle name="60% - Énfasis1" xfId="21" builtinId="32" customBuiltin="1"/>
    <cellStyle name="60% - Énfasis2" xfId="25" builtinId="36" customBuiltin="1"/>
    <cellStyle name="60% - Énfasis3" xfId="29" builtinId="40" customBuiltin="1"/>
    <cellStyle name="60% - Énfasis4" xfId="33" builtinId="44" customBuiltin="1"/>
    <cellStyle name="60% - Énfasis5" xfId="37" builtinId="48" customBuiltin="1"/>
    <cellStyle name="60% - Énfasis6" xfId="41" builtinId="52" customBuiltin="1"/>
    <cellStyle name="Buena" xfId="6" builtinId="26" customBuiltin="1"/>
    <cellStyle name="Cálculo" xfId="11" builtinId="22" customBuiltin="1"/>
    <cellStyle name="Celda de comprobación" xfId="13" builtinId="23" customBuiltin="1"/>
    <cellStyle name="Celda vinculada" xfId="12" builtinId="24" customBuiltin="1"/>
    <cellStyle name="Encabezado 4" xfId="5" builtinId="19" customBuiltin="1"/>
    <cellStyle name="Énfasis1" xfId="18" builtinId="29" customBuiltin="1"/>
    <cellStyle name="Énfasis2" xfId="22" builtinId="33" customBuiltin="1"/>
    <cellStyle name="Énfasis3" xfId="26" builtinId="37" customBuiltin="1"/>
    <cellStyle name="Énfasis4" xfId="30" builtinId="41" customBuiltin="1"/>
    <cellStyle name="Énfasis5" xfId="34" builtinId="45" customBuiltin="1"/>
    <cellStyle name="Énfasis6" xfId="38" builtinId="49" customBuiltin="1"/>
    <cellStyle name="Entrada" xfId="9" builtinId="20" customBuiltin="1"/>
    <cellStyle name="Incorrecto" xfId="7" builtinId="27" customBuiltin="1"/>
    <cellStyle name="Neutral" xfId="8" builtinId="28" customBuiltin="1"/>
    <cellStyle name="Normal" xfId="0" builtinId="0"/>
    <cellStyle name="Notas" xfId="15" builtinId="10" customBuiltin="1"/>
    <cellStyle name="Salida" xfId="10" builtinId="21" customBuiltin="1"/>
    <cellStyle name="Texto de advertencia" xfId="14" builtinId="11" customBuiltin="1"/>
    <cellStyle name="Texto explicativo" xfId="16" builtinId="53" customBuiltin="1"/>
    <cellStyle name="Título" xfId="1" builtinId="15" customBuiltin="1"/>
    <cellStyle name="Título 1" xfId="2" builtinId="16" customBuiltin="1"/>
    <cellStyle name="Título 2" xfId="3" builtinId="17" customBuiltin="1"/>
    <cellStyle name="Título 3" xfId="4" builtinId="18" customBuiltin="1"/>
    <cellStyle name="Total" xfId="17" builtinId="25" customBuiltin="1"/>
  </cellStyles>
  <dxfs count="1">
    <dxf>
      <font>
        <color rgb="FF9C65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22"/>
  <sheetViews>
    <sheetView tabSelected="1" workbookViewId="0">
      <selection activeCell="B17" sqref="B17"/>
    </sheetView>
  </sheetViews>
  <sheetFormatPr baseColWidth="10" defaultRowHeight="15" x14ac:dyDescent="0.25"/>
  <cols>
    <col min="1" max="1" width="12.5703125" bestFit="1" customWidth="1"/>
    <col min="2" max="2" width="46.140625" customWidth="1"/>
    <col min="9" max="9" width="11.42578125" style="38"/>
    <col min="10" max="13" width="11.42578125" style="9"/>
    <col min="14" max="14" width="11.42578125" style="38"/>
    <col min="15" max="18" width="11.42578125" style="9"/>
    <col min="19" max="19" width="11.42578125" style="38"/>
    <col min="21" max="22" width="11.42578125" style="38"/>
  </cols>
  <sheetData>
    <row r="1" spans="1:22" s="9" customFormat="1" ht="15.75" thickBot="1" x14ac:dyDescent="0.3">
      <c r="E1" s="90" t="s">
        <v>221</v>
      </c>
      <c r="F1" s="91"/>
      <c r="G1" s="91"/>
      <c r="H1" s="91"/>
      <c r="I1" s="92"/>
      <c r="J1" s="93" t="s">
        <v>222</v>
      </c>
      <c r="K1" s="94"/>
      <c r="L1" s="94"/>
      <c r="M1" s="94"/>
      <c r="N1" s="95"/>
      <c r="O1" s="96" t="s">
        <v>257</v>
      </c>
      <c r="P1" s="97"/>
      <c r="Q1" s="97"/>
      <c r="R1" s="97"/>
      <c r="S1" s="97"/>
      <c r="U1" s="38"/>
      <c r="V1" s="38"/>
    </row>
    <row r="2" spans="1:22" ht="15" customHeight="1" thickBot="1" x14ac:dyDescent="0.3">
      <c r="A2" s="2" t="s">
        <v>0</v>
      </c>
      <c r="B2" s="1" t="s">
        <v>1</v>
      </c>
      <c r="C2" s="1" t="s">
        <v>2</v>
      </c>
      <c r="D2" s="39" t="s">
        <v>3</v>
      </c>
      <c r="E2" s="40" t="s">
        <v>4</v>
      </c>
      <c r="F2" s="41" t="s">
        <v>5</v>
      </c>
      <c r="G2" s="42" t="s">
        <v>6</v>
      </c>
      <c r="H2" s="43" t="s">
        <v>7</v>
      </c>
      <c r="I2" s="79" t="s">
        <v>220</v>
      </c>
      <c r="J2" s="80" t="s">
        <v>183</v>
      </c>
      <c r="K2" s="81" t="s">
        <v>5</v>
      </c>
      <c r="L2" s="81" t="s">
        <v>184</v>
      </c>
      <c r="M2" s="81" t="s">
        <v>7</v>
      </c>
      <c r="N2" s="83" t="s">
        <v>220</v>
      </c>
      <c r="O2" s="6" t="s">
        <v>183</v>
      </c>
      <c r="P2" s="6" t="s">
        <v>5</v>
      </c>
      <c r="Q2" s="4" t="s">
        <v>184</v>
      </c>
      <c r="R2" s="4" t="s">
        <v>7</v>
      </c>
      <c r="S2" s="78" t="s">
        <v>220</v>
      </c>
      <c r="U2" s="38" t="s">
        <v>258</v>
      </c>
      <c r="V2" s="38" t="s">
        <v>259</v>
      </c>
    </row>
    <row r="3" spans="1:22" x14ac:dyDescent="0.25">
      <c r="A3" s="19" t="s">
        <v>8</v>
      </c>
      <c r="B3" s="20" t="s">
        <v>9</v>
      </c>
      <c r="C3" s="21">
        <v>19153</v>
      </c>
      <c r="D3" s="22">
        <v>4.75</v>
      </c>
      <c r="E3" s="27">
        <v>965.96999999999991</v>
      </c>
      <c r="F3" s="27">
        <v>226</v>
      </c>
      <c r="G3" s="27">
        <v>11</v>
      </c>
      <c r="H3" s="27">
        <v>29</v>
      </c>
      <c r="I3" s="36">
        <f t="shared" ref="I3:I34" si="0">(F3/$F$122)</f>
        <v>0.28937259923175418</v>
      </c>
      <c r="J3" s="84">
        <v>1126.7699999999998</v>
      </c>
      <c r="K3" s="85">
        <v>167</v>
      </c>
      <c r="L3" s="85">
        <v>14</v>
      </c>
      <c r="M3" s="85">
        <v>44</v>
      </c>
      <c r="N3" s="86">
        <f t="shared" ref="N3:N20" si="1">K3/$K$122</f>
        <v>0.23959827833572453</v>
      </c>
      <c r="O3" s="8">
        <v>1293.23</v>
      </c>
      <c r="P3" s="7">
        <v>310</v>
      </c>
      <c r="Q3" s="5">
        <v>12</v>
      </c>
      <c r="R3" s="5">
        <v>29</v>
      </c>
      <c r="S3" s="47">
        <f t="shared" ref="S3:S34" si="2">P3/$P$122</f>
        <v>0.25203252032520324</v>
      </c>
      <c r="U3" s="38">
        <v>0.26033446596422732</v>
      </c>
      <c r="V3" s="38">
        <v>2.5904873696086548E-2</v>
      </c>
    </row>
    <row r="4" spans="1:22" x14ac:dyDescent="0.25">
      <c r="A4" s="23" t="s">
        <v>10</v>
      </c>
      <c r="B4" s="24" t="s">
        <v>9</v>
      </c>
      <c r="C4" s="25">
        <v>22194</v>
      </c>
      <c r="D4" s="26">
        <v>4.8600000000000003</v>
      </c>
      <c r="E4" s="28">
        <v>676.99</v>
      </c>
      <c r="F4" s="28">
        <v>37</v>
      </c>
      <c r="G4" s="28">
        <v>9</v>
      </c>
      <c r="H4" s="28">
        <v>36.4</v>
      </c>
      <c r="I4" s="37">
        <f t="shared" si="0"/>
        <v>4.7375160051216392E-2</v>
      </c>
      <c r="J4" s="87">
        <v>1015.41</v>
      </c>
      <c r="K4" s="82">
        <v>36</v>
      </c>
      <c r="L4" s="82">
        <v>14</v>
      </c>
      <c r="M4" s="82">
        <v>56.399999999999984</v>
      </c>
      <c r="N4" s="88">
        <f t="shared" si="1"/>
        <v>5.1649928263988523E-2</v>
      </c>
      <c r="O4" s="29">
        <v>1369.1000000000001</v>
      </c>
      <c r="P4" s="30">
        <v>79</v>
      </c>
      <c r="Q4" s="31">
        <v>14</v>
      </c>
      <c r="R4" s="31">
        <v>36.399999999999991</v>
      </c>
      <c r="S4" s="48">
        <f t="shared" si="2"/>
        <v>6.4227642276422761E-2</v>
      </c>
      <c r="U4" s="38">
        <v>5.441757686387589E-2</v>
      </c>
      <c r="V4" s="38">
        <v>8.760505029224477E-3</v>
      </c>
    </row>
    <row r="5" spans="1:22" x14ac:dyDescent="0.25">
      <c r="A5" s="23" t="s">
        <v>21</v>
      </c>
      <c r="B5" s="24" t="s">
        <v>14</v>
      </c>
      <c r="C5" s="25">
        <v>9898</v>
      </c>
      <c r="D5" s="26">
        <v>4.4800000000000004</v>
      </c>
      <c r="E5" s="28">
        <v>626.80000000000007</v>
      </c>
      <c r="F5" s="28">
        <v>15</v>
      </c>
      <c r="G5" s="28">
        <v>9</v>
      </c>
      <c r="H5" s="28">
        <v>93.700000000000017</v>
      </c>
      <c r="I5" s="37">
        <f t="shared" si="0"/>
        <v>1.9206145966709345E-2</v>
      </c>
      <c r="J5" s="87">
        <v>603.44999999999993</v>
      </c>
      <c r="K5" s="82">
        <v>28</v>
      </c>
      <c r="L5" s="82">
        <v>8</v>
      </c>
      <c r="M5" s="82">
        <v>93.700000000000017</v>
      </c>
      <c r="N5" s="88">
        <f t="shared" si="1"/>
        <v>4.0172166427546625E-2</v>
      </c>
      <c r="O5" s="29">
        <v>1165.5700000000002</v>
      </c>
      <c r="P5" s="30">
        <v>92</v>
      </c>
      <c r="Q5" s="31">
        <v>14</v>
      </c>
      <c r="R5" s="31">
        <v>98.9</v>
      </c>
      <c r="S5" s="48">
        <f t="shared" si="2"/>
        <v>7.4796747967479676E-2</v>
      </c>
      <c r="U5" s="38">
        <v>4.4725020120578551E-2</v>
      </c>
      <c r="V5" s="38">
        <v>2.8073566130162878E-2</v>
      </c>
    </row>
    <row r="6" spans="1:22" x14ac:dyDescent="0.25">
      <c r="A6" s="23" t="s">
        <v>13</v>
      </c>
      <c r="B6" s="24" t="s">
        <v>14</v>
      </c>
      <c r="C6" s="25">
        <v>25023</v>
      </c>
      <c r="D6" s="26">
        <v>4.8400000000000007</v>
      </c>
      <c r="E6" s="28">
        <v>702.72000000000014</v>
      </c>
      <c r="F6" s="28">
        <v>20</v>
      </c>
      <c r="G6" s="28">
        <v>11</v>
      </c>
      <c r="H6" s="28">
        <v>36.399999999999991</v>
      </c>
      <c r="I6" s="37">
        <f t="shared" si="0"/>
        <v>2.5608194622279128E-2</v>
      </c>
      <c r="J6" s="87">
        <v>824.17</v>
      </c>
      <c r="K6" s="82">
        <v>19</v>
      </c>
      <c r="L6" s="82">
        <v>12</v>
      </c>
      <c r="M6" s="82">
        <v>48.699999999999996</v>
      </c>
      <c r="N6" s="88">
        <f t="shared" si="1"/>
        <v>2.7259684361549498E-2</v>
      </c>
      <c r="O6" s="29">
        <v>1006.8100000000001</v>
      </c>
      <c r="P6" s="30">
        <v>31</v>
      </c>
      <c r="Q6" s="31">
        <v>14</v>
      </c>
      <c r="R6" s="31">
        <v>45.600000000000016</v>
      </c>
      <c r="S6" s="48">
        <f t="shared" si="2"/>
        <v>2.5203252032520326E-2</v>
      </c>
      <c r="U6" s="38">
        <v>2.6023710338782983E-2</v>
      </c>
      <c r="V6" s="38">
        <v>1.0893660835391244E-3</v>
      </c>
    </row>
    <row r="7" spans="1:22" x14ac:dyDescent="0.25">
      <c r="A7" s="23" t="s">
        <v>11</v>
      </c>
      <c r="B7" s="24" t="s">
        <v>12</v>
      </c>
      <c r="C7" s="25">
        <v>56692</v>
      </c>
      <c r="D7" s="26">
        <v>4.8499999999999979</v>
      </c>
      <c r="E7" s="28">
        <v>1335.1199999999997</v>
      </c>
      <c r="F7" s="28">
        <v>24</v>
      </c>
      <c r="G7" s="28">
        <v>22</v>
      </c>
      <c r="H7" s="28">
        <v>52.200000000000024</v>
      </c>
      <c r="I7" s="37">
        <f t="shared" si="0"/>
        <v>3.0729833546734954E-2</v>
      </c>
      <c r="J7" s="87">
        <v>708.75</v>
      </c>
      <c r="K7" s="82">
        <v>13</v>
      </c>
      <c r="L7" s="82">
        <v>12</v>
      </c>
      <c r="M7" s="82">
        <v>35</v>
      </c>
      <c r="N7" s="88">
        <f t="shared" si="1"/>
        <v>1.8651362984218076E-2</v>
      </c>
      <c r="O7" s="29">
        <v>1811.7800000000004</v>
      </c>
      <c r="P7" s="30">
        <v>30</v>
      </c>
      <c r="Q7" s="31">
        <v>23</v>
      </c>
      <c r="R7" s="31">
        <v>51.9</v>
      </c>
      <c r="S7" s="48">
        <f t="shared" si="2"/>
        <v>2.4390243902439025E-2</v>
      </c>
      <c r="U7" s="38">
        <v>2.4590480144464022E-2</v>
      </c>
      <c r="V7" s="38">
        <v>6.041724397625378E-3</v>
      </c>
    </row>
    <row r="8" spans="1:22" x14ac:dyDescent="0.25">
      <c r="A8" s="23" t="s">
        <v>17</v>
      </c>
      <c r="B8" s="24" t="s">
        <v>18</v>
      </c>
      <c r="C8" s="25">
        <v>10787</v>
      </c>
      <c r="D8" s="26">
        <v>4.5900000000000007</v>
      </c>
      <c r="E8" s="28">
        <v>574.85</v>
      </c>
      <c r="F8" s="28">
        <v>16</v>
      </c>
      <c r="G8" s="28">
        <v>10</v>
      </c>
      <c r="H8" s="28">
        <v>81</v>
      </c>
      <c r="I8" s="37">
        <f t="shared" si="0"/>
        <v>2.0486555697823303E-2</v>
      </c>
      <c r="J8" s="87">
        <v>586.56000000000006</v>
      </c>
      <c r="K8" s="82">
        <v>18</v>
      </c>
      <c r="L8" s="82">
        <v>10</v>
      </c>
      <c r="M8" s="82">
        <v>89</v>
      </c>
      <c r="N8" s="88">
        <f t="shared" si="1"/>
        <v>2.5824964131994262E-2</v>
      </c>
      <c r="O8" s="29">
        <v>1117.6300000000001</v>
      </c>
      <c r="P8" s="30">
        <v>30</v>
      </c>
      <c r="Q8" s="31">
        <v>13</v>
      </c>
      <c r="R8" s="31">
        <v>85</v>
      </c>
      <c r="S8" s="48">
        <f t="shared" si="2"/>
        <v>2.4390243902439025E-2</v>
      </c>
      <c r="U8" s="38">
        <v>2.3567254577418862E-2</v>
      </c>
      <c r="V8" s="38">
        <v>2.7627223393475076E-3</v>
      </c>
    </row>
    <row r="9" spans="1:22" x14ac:dyDescent="0.25">
      <c r="A9" s="23" t="s">
        <v>19</v>
      </c>
      <c r="B9" s="24" t="s">
        <v>20</v>
      </c>
      <c r="C9" s="25">
        <v>43566</v>
      </c>
      <c r="D9" s="26">
        <v>5.28</v>
      </c>
      <c r="E9" s="28">
        <v>935.1400000000001</v>
      </c>
      <c r="F9" s="28">
        <v>16</v>
      </c>
      <c r="G9" s="28">
        <v>15</v>
      </c>
      <c r="H9" s="28">
        <v>40.399999999999991</v>
      </c>
      <c r="I9" s="37">
        <f t="shared" si="0"/>
        <v>2.0486555697823303E-2</v>
      </c>
      <c r="J9" s="87">
        <v>718.39</v>
      </c>
      <c r="K9" s="82">
        <v>12</v>
      </c>
      <c r="L9" s="82">
        <v>12</v>
      </c>
      <c r="M9" s="82">
        <v>46</v>
      </c>
      <c r="N9" s="88">
        <f t="shared" si="1"/>
        <v>1.721664275466284E-2</v>
      </c>
      <c r="O9" s="29">
        <v>1464.4500000000003</v>
      </c>
      <c r="P9" s="30">
        <v>26</v>
      </c>
      <c r="Q9" s="31">
        <v>21</v>
      </c>
      <c r="R9" s="31">
        <v>52.5</v>
      </c>
      <c r="S9" s="48">
        <f t="shared" si="2"/>
        <v>2.113821138211382E-2</v>
      </c>
      <c r="U9" s="38">
        <v>1.9613803278199986E-2</v>
      </c>
      <c r="V9" s="38">
        <v>2.101415645325956E-3</v>
      </c>
    </row>
    <row r="10" spans="1:22" x14ac:dyDescent="0.25">
      <c r="A10" s="23" t="s">
        <v>22</v>
      </c>
      <c r="B10" s="24" t="s">
        <v>23</v>
      </c>
      <c r="C10" s="25">
        <v>16217</v>
      </c>
      <c r="D10" s="26">
        <v>5</v>
      </c>
      <c r="E10" s="28">
        <v>682.38</v>
      </c>
      <c r="F10" s="28">
        <v>13</v>
      </c>
      <c r="G10" s="28">
        <v>10</v>
      </c>
      <c r="H10" s="28">
        <v>61.8</v>
      </c>
      <c r="I10" s="37">
        <f t="shared" si="0"/>
        <v>1.6645326504481434E-2</v>
      </c>
      <c r="J10" s="87">
        <v>870.89000000000021</v>
      </c>
      <c r="K10" s="82">
        <v>19</v>
      </c>
      <c r="L10" s="82">
        <v>15</v>
      </c>
      <c r="M10" s="82">
        <v>84.700000000000017</v>
      </c>
      <c r="N10" s="88">
        <f t="shared" si="1"/>
        <v>2.7259684361549498E-2</v>
      </c>
      <c r="O10" s="29">
        <v>856.82999999999993</v>
      </c>
      <c r="P10" s="30">
        <v>18</v>
      </c>
      <c r="Q10" s="31">
        <v>11</v>
      </c>
      <c r="R10" s="31">
        <v>61.100000000000016</v>
      </c>
      <c r="S10" s="48">
        <f t="shared" si="2"/>
        <v>1.4634146341463415E-2</v>
      </c>
      <c r="U10" s="38">
        <v>1.9513052402498118E-2</v>
      </c>
      <c r="V10" s="38">
        <v>6.7837262211690444E-3</v>
      </c>
    </row>
    <row r="11" spans="1:22" x14ac:dyDescent="0.25">
      <c r="A11" s="23" t="s">
        <v>15</v>
      </c>
      <c r="B11" s="24" t="s">
        <v>16</v>
      </c>
      <c r="C11" s="25">
        <v>81761</v>
      </c>
      <c r="D11" s="26">
        <v>5.13</v>
      </c>
      <c r="E11" s="28">
        <v>910.15999999999985</v>
      </c>
      <c r="F11" s="28">
        <v>18</v>
      </c>
      <c r="G11" s="28">
        <v>17</v>
      </c>
      <c r="H11" s="28">
        <v>22.800000000000008</v>
      </c>
      <c r="I11" s="37">
        <f t="shared" si="0"/>
        <v>2.3047375160051217E-2</v>
      </c>
      <c r="J11" s="87">
        <v>530.87999999999988</v>
      </c>
      <c r="K11" s="82">
        <v>12</v>
      </c>
      <c r="L11" s="82">
        <v>12</v>
      </c>
      <c r="M11" s="82">
        <v>22.400000000000002</v>
      </c>
      <c r="N11" s="88">
        <f t="shared" si="1"/>
        <v>1.721664275466284E-2</v>
      </c>
      <c r="O11" s="29">
        <v>1012.14</v>
      </c>
      <c r="P11" s="30">
        <v>17</v>
      </c>
      <c r="Q11" s="31">
        <v>16</v>
      </c>
      <c r="R11" s="31">
        <v>25.800000000000008</v>
      </c>
      <c r="S11" s="48">
        <f t="shared" si="2"/>
        <v>1.3821138211382113E-2</v>
      </c>
      <c r="U11" s="38">
        <v>1.8028385375365389E-2</v>
      </c>
      <c r="V11" s="38">
        <v>4.6663751049337617E-3</v>
      </c>
    </row>
    <row r="12" spans="1:22" x14ac:dyDescent="0.25">
      <c r="A12" s="23" t="s">
        <v>24</v>
      </c>
      <c r="B12" s="24" t="s">
        <v>14</v>
      </c>
      <c r="C12" s="25">
        <v>16504</v>
      </c>
      <c r="D12" s="26">
        <v>4.9200000000000008</v>
      </c>
      <c r="E12" s="28">
        <v>454.66000000000008</v>
      </c>
      <c r="F12" s="28">
        <v>10</v>
      </c>
      <c r="G12" s="28">
        <v>6</v>
      </c>
      <c r="H12" s="28">
        <v>57.199999999999996</v>
      </c>
      <c r="I12" s="37">
        <f t="shared" si="0"/>
        <v>1.2804097311139564E-2</v>
      </c>
      <c r="J12" s="87">
        <v>613.11999999999989</v>
      </c>
      <c r="K12" s="82">
        <v>11</v>
      </c>
      <c r="L12" s="82">
        <v>7</v>
      </c>
      <c r="M12" s="82">
        <v>57.199999999999996</v>
      </c>
      <c r="N12" s="88">
        <f t="shared" si="1"/>
        <v>1.5781922525107604E-2</v>
      </c>
      <c r="O12" s="29">
        <v>678.06000000000006</v>
      </c>
      <c r="P12" s="30">
        <v>18</v>
      </c>
      <c r="Q12" s="31">
        <v>8</v>
      </c>
      <c r="R12" s="31">
        <v>57.199999999999996</v>
      </c>
      <c r="S12" s="48">
        <f t="shared" si="2"/>
        <v>1.4634146341463415E-2</v>
      </c>
      <c r="U12" s="38">
        <v>1.440672205923686E-2</v>
      </c>
      <c r="V12" s="38">
        <v>1.5018828530699881E-3</v>
      </c>
    </row>
    <row r="13" spans="1:22" x14ac:dyDescent="0.25">
      <c r="A13" s="23" t="s">
        <v>29</v>
      </c>
      <c r="B13" s="24" t="s">
        <v>30</v>
      </c>
      <c r="C13" s="25">
        <v>10012</v>
      </c>
      <c r="D13" s="26">
        <v>4.72</v>
      </c>
      <c r="E13" s="28">
        <v>489.92999999999995</v>
      </c>
      <c r="F13" s="28">
        <v>10</v>
      </c>
      <c r="G13" s="28">
        <v>7</v>
      </c>
      <c r="H13" s="28">
        <v>50</v>
      </c>
      <c r="I13" s="37">
        <f t="shared" si="0"/>
        <v>1.2804097311139564E-2</v>
      </c>
      <c r="J13" s="87">
        <v>529.2700000000001</v>
      </c>
      <c r="K13" s="82">
        <v>12</v>
      </c>
      <c r="L13" s="82">
        <v>6</v>
      </c>
      <c r="M13" s="82">
        <v>77.7</v>
      </c>
      <c r="N13" s="88">
        <f t="shared" si="1"/>
        <v>1.721664275466284E-2</v>
      </c>
      <c r="O13" s="29">
        <v>472.64</v>
      </c>
      <c r="P13" s="30">
        <v>15</v>
      </c>
      <c r="Q13" s="31">
        <v>5</v>
      </c>
      <c r="R13" s="31">
        <v>50</v>
      </c>
      <c r="S13" s="48">
        <f t="shared" si="2"/>
        <v>1.2195121951219513E-2</v>
      </c>
      <c r="U13" s="38">
        <v>1.4071954005673973E-2</v>
      </c>
      <c r="V13" s="38">
        <v>2.7403491097413696E-3</v>
      </c>
    </row>
    <row r="14" spans="1:22" x14ac:dyDescent="0.25">
      <c r="A14" s="23" t="s">
        <v>25</v>
      </c>
      <c r="B14" s="24" t="s">
        <v>26</v>
      </c>
      <c r="C14" s="25">
        <v>18463</v>
      </c>
      <c r="D14" s="26">
        <v>5.2</v>
      </c>
      <c r="E14" s="28">
        <v>403.71999999999991</v>
      </c>
      <c r="F14" s="28">
        <v>10</v>
      </c>
      <c r="G14" s="28">
        <v>9</v>
      </c>
      <c r="H14" s="28">
        <v>50.300000000000004</v>
      </c>
      <c r="I14" s="37">
        <f t="shared" si="0"/>
        <v>1.2804097311139564E-2</v>
      </c>
      <c r="J14" s="87">
        <v>623.09</v>
      </c>
      <c r="K14" s="82">
        <v>10</v>
      </c>
      <c r="L14" s="82">
        <v>7</v>
      </c>
      <c r="M14" s="82">
        <v>50.300000000000004</v>
      </c>
      <c r="N14" s="88">
        <f t="shared" si="1"/>
        <v>1.4347202295552367E-2</v>
      </c>
      <c r="O14" s="29">
        <v>804.99</v>
      </c>
      <c r="P14" s="30">
        <v>18</v>
      </c>
      <c r="Q14" s="31">
        <v>9</v>
      </c>
      <c r="R14" s="31">
        <v>50.300000000000004</v>
      </c>
      <c r="S14" s="48">
        <f t="shared" si="2"/>
        <v>1.4634146341463415E-2</v>
      </c>
      <c r="U14" s="38">
        <v>1.3928481982718448E-2</v>
      </c>
      <c r="V14" s="38">
        <v>9.8425854765509554E-4</v>
      </c>
    </row>
    <row r="15" spans="1:22" x14ac:dyDescent="0.25">
      <c r="A15" s="23" t="s">
        <v>58</v>
      </c>
      <c r="B15" s="24" t="s">
        <v>59</v>
      </c>
      <c r="C15" s="25">
        <v>9982</v>
      </c>
      <c r="D15" s="26">
        <v>4.76</v>
      </c>
      <c r="E15" s="28">
        <v>297.89</v>
      </c>
      <c r="F15" s="28">
        <v>6</v>
      </c>
      <c r="G15" s="28">
        <v>4</v>
      </c>
      <c r="H15" s="28">
        <v>50</v>
      </c>
      <c r="I15" s="37">
        <f t="shared" si="0"/>
        <v>7.6824583866837385E-3</v>
      </c>
      <c r="J15" s="87">
        <v>520.99</v>
      </c>
      <c r="K15" s="82">
        <v>11</v>
      </c>
      <c r="L15" s="82">
        <v>7</v>
      </c>
      <c r="M15" s="82">
        <v>77.7</v>
      </c>
      <c r="N15" s="88">
        <f t="shared" si="1"/>
        <v>1.5781922525107604E-2</v>
      </c>
      <c r="O15" s="29">
        <v>628.29</v>
      </c>
      <c r="P15" s="30">
        <v>16</v>
      </c>
      <c r="Q15" s="31">
        <v>8</v>
      </c>
      <c r="R15" s="31">
        <v>50</v>
      </c>
      <c r="S15" s="48">
        <f t="shared" si="2"/>
        <v>1.3008130081300813E-2</v>
      </c>
      <c r="U15" s="38">
        <v>1.2157503664364052E-2</v>
      </c>
      <c r="V15" s="38">
        <v>4.1161880190652847E-3</v>
      </c>
    </row>
    <row r="16" spans="1:22" x14ac:dyDescent="0.25">
      <c r="A16" s="23" t="s">
        <v>51</v>
      </c>
      <c r="B16" s="24" t="s">
        <v>14</v>
      </c>
      <c r="C16" s="25">
        <v>24557</v>
      </c>
      <c r="D16" s="26">
        <v>5.3500000000000005</v>
      </c>
      <c r="E16" s="28">
        <v>344.03</v>
      </c>
      <c r="F16" s="28">
        <v>7</v>
      </c>
      <c r="G16" s="28">
        <v>6</v>
      </c>
      <c r="H16" s="28">
        <v>48.5</v>
      </c>
      <c r="I16" s="37">
        <f t="shared" si="0"/>
        <v>8.9628681177976958E-3</v>
      </c>
      <c r="J16" s="87">
        <v>519.66000000000008</v>
      </c>
      <c r="K16" s="82">
        <v>11</v>
      </c>
      <c r="L16" s="82">
        <v>8</v>
      </c>
      <c r="M16" s="82">
        <v>48.5</v>
      </c>
      <c r="N16" s="88">
        <f t="shared" si="1"/>
        <v>1.5781922525107604E-2</v>
      </c>
      <c r="O16" s="29">
        <v>487.28</v>
      </c>
      <c r="P16" s="30">
        <v>14</v>
      </c>
      <c r="Q16" s="31">
        <v>7</v>
      </c>
      <c r="R16" s="31">
        <v>26.900000000000002</v>
      </c>
      <c r="S16" s="48">
        <f t="shared" si="2"/>
        <v>1.1382113821138212E-2</v>
      </c>
      <c r="U16" s="38">
        <v>1.2042301488014504E-2</v>
      </c>
      <c r="V16" s="38">
        <v>3.4571319860666068E-3</v>
      </c>
    </row>
    <row r="17" spans="1:22" x14ac:dyDescent="0.25">
      <c r="A17" s="23" t="s">
        <v>49</v>
      </c>
      <c r="B17" s="24" t="s">
        <v>50</v>
      </c>
      <c r="C17" s="25">
        <v>10834</v>
      </c>
      <c r="D17" s="26">
        <v>5.1100000000000003</v>
      </c>
      <c r="E17" s="28">
        <v>213.82</v>
      </c>
      <c r="F17" s="28">
        <v>7</v>
      </c>
      <c r="G17" s="28">
        <v>4</v>
      </c>
      <c r="H17" s="28">
        <v>27.2</v>
      </c>
      <c r="I17" s="37">
        <f t="shared" si="0"/>
        <v>8.9628681177976958E-3</v>
      </c>
      <c r="J17" s="87">
        <v>311.64</v>
      </c>
      <c r="K17" s="82">
        <v>8</v>
      </c>
      <c r="L17" s="82">
        <v>5</v>
      </c>
      <c r="M17" s="82">
        <v>27.2</v>
      </c>
      <c r="N17" s="88">
        <f t="shared" si="1"/>
        <v>1.1477761836441894E-2</v>
      </c>
      <c r="O17" s="29">
        <v>315.61</v>
      </c>
      <c r="P17" s="30">
        <v>14</v>
      </c>
      <c r="Q17" s="31">
        <v>5</v>
      </c>
      <c r="R17" s="31">
        <v>28.2</v>
      </c>
      <c r="S17" s="48">
        <f t="shared" si="2"/>
        <v>1.1382113821138212E-2</v>
      </c>
      <c r="U17" s="38">
        <v>1.0607581258459267E-2</v>
      </c>
      <c r="V17" s="38">
        <v>1.4251659980530414E-3</v>
      </c>
    </row>
    <row r="18" spans="1:22" x14ac:dyDescent="0.25">
      <c r="A18" s="23" t="s">
        <v>47</v>
      </c>
      <c r="B18" s="24" t="s">
        <v>48</v>
      </c>
      <c r="C18" s="25">
        <v>28260</v>
      </c>
      <c r="D18" s="26">
        <v>4.8</v>
      </c>
      <c r="E18" s="28">
        <v>307.77</v>
      </c>
      <c r="F18" s="28">
        <v>7</v>
      </c>
      <c r="G18" s="28">
        <v>6</v>
      </c>
      <c r="H18" s="28">
        <v>28.5</v>
      </c>
      <c r="I18" s="37">
        <f t="shared" si="0"/>
        <v>8.9628681177976958E-3</v>
      </c>
      <c r="J18" s="87">
        <v>200.2</v>
      </c>
      <c r="K18" s="82">
        <v>5</v>
      </c>
      <c r="L18" s="82">
        <v>4</v>
      </c>
      <c r="M18" s="82">
        <v>13.1</v>
      </c>
      <c r="N18" s="88">
        <f t="shared" si="1"/>
        <v>7.1736011477761836E-3</v>
      </c>
      <c r="O18" s="29">
        <v>944.97</v>
      </c>
      <c r="P18" s="30">
        <v>19</v>
      </c>
      <c r="Q18" s="31">
        <v>13</v>
      </c>
      <c r="R18" s="31">
        <v>35</v>
      </c>
      <c r="S18" s="48">
        <f t="shared" si="2"/>
        <v>1.5447154471544716E-2</v>
      </c>
      <c r="U18" s="38">
        <v>1.0527874579039531E-2</v>
      </c>
      <c r="V18" s="38">
        <v>4.3531431251576007E-3</v>
      </c>
    </row>
    <row r="19" spans="1:22" x14ac:dyDescent="0.25">
      <c r="A19" s="23" t="s">
        <v>35</v>
      </c>
      <c r="B19" s="24" t="s">
        <v>36</v>
      </c>
      <c r="C19" s="25">
        <v>102661</v>
      </c>
      <c r="D19" s="26">
        <v>4.95</v>
      </c>
      <c r="E19" s="28">
        <v>381.93</v>
      </c>
      <c r="F19" s="28">
        <v>9</v>
      </c>
      <c r="G19" s="28">
        <v>9</v>
      </c>
      <c r="H19" s="28">
        <v>10.900000000000002</v>
      </c>
      <c r="I19" s="37">
        <f t="shared" si="0"/>
        <v>1.1523687580025609E-2</v>
      </c>
      <c r="J19" s="87">
        <v>488.67000000000007</v>
      </c>
      <c r="K19" s="82">
        <v>8</v>
      </c>
      <c r="L19" s="82">
        <v>8</v>
      </c>
      <c r="M19" s="82">
        <v>16.599999999999998</v>
      </c>
      <c r="N19" s="88">
        <f t="shared" si="1"/>
        <v>1.1477761836441894E-2</v>
      </c>
      <c r="O19" s="29">
        <v>524.52</v>
      </c>
      <c r="P19" s="30">
        <v>10</v>
      </c>
      <c r="Q19" s="31">
        <v>9</v>
      </c>
      <c r="R19" s="31">
        <v>13.700000000000001</v>
      </c>
      <c r="S19" s="48">
        <f t="shared" si="2"/>
        <v>8.130081300813009E-3</v>
      </c>
      <c r="U19" s="38">
        <v>1.037717690576017E-2</v>
      </c>
      <c r="V19" s="38">
        <v>1.9461773523527005E-3</v>
      </c>
    </row>
    <row r="20" spans="1:22" x14ac:dyDescent="0.25">
      <c r="A20" s="23" t="s">
        <v>33</v>
      </c>
      <c r="B20" s="24" t="s">
        <v>34</v>
      </c>
      <c r="C20" s="25">
        <v>35802</v>
      </c>
      <c r="D20" s="26">
        <v>6.0799999999999992</v>
      </c>
      <c r="E20" s="28">
        <v>334.33</v>
      </c>
      <c r="F20" s="28">
        <v>9</v>
      </c>
      <c r="G20" s="28">
        <v>7</v>
      </c>
      <c r="H20" s="28">
        <v>25.099999999999998</v>
      </c>
      <c r="I20" s="37">
        <f t="shared" si="0"/>
        <v>1.1523687580025609E-2</v>
      </c>
      <c r="J20" s="87">
        <v>242.73</v>
      </c>
      <c r="K20" s="82">
        <v>6</v>
      </c>
      <c r="L20" s="82">
        <v>5</v>
      </c>
      <c r="M20" s="82">
        <v>20.7</v>
      </c>
      <c r="N20" s="88">
        <f t="shared" si="1"/>
        <v>8.60832137733142E-3</v>
      </c>
      <c r="O20" s="29">
        <v>413.68999999999994</v>
      </c>
      <c r="P20" s="30">
        <v>12</v>
      </c>
      <c r="Q20" s="31">
        <v>7</v>
      </c>
      <c r="R20" s="31">
        <v>37.300000000000004</v>
      </c>
      <c r="S20" s="48">
        <f t="shared" si="2"/>
        <v>9.7560975609756097E-3</v>
      </c>
      <c r="U20" s="38">
        <v>9.9627021727775461E-3</v>
      </c>
      <c r="V20" s="38">
        <v>1.4686232066688362E-3</v>
      </c>
    </row>
    <row r="21" spans="1:22" x14ac:dyDescent="0.25">
      <c r="A21" s="23" t="s">
        <v>56</v>
      </c>
      <c r="B21" s="24" t="s">
        <v>57</v>
      </c>
      <c r="C21" s="25">
        <v>9610</v>
      </c>
      <c r="D21" s="26">
        <v>4.5599999999999996</v>
      </c>
      <c r="E21" s="28">
        <v>89.91</v>
      </c>
      <c r="F21" s="28">
        <v>6</v>
      </c>
      <c r="G21" s="28">
        <v>2</v>
      </c>
      <c r="H21" s="28">
        <v>31.3</v>
      </c>
      <c r="I21" s="37">
        <f t="shared" si="0"/>
        <v>7.6824583866837385E-3</v>
      </c>
      <c r="J21" s="87"/>
      <c r="K21" s="82"/>
      <c r="L21" s="82"/>
      <c r="M21" s="82"/>
      <c r="N21" s="88">
        <v>0</v>
      </c>
      <c r="O21" s="29">
        <v>135.76</v>
      </c>
      <c r="P21" s="30">
        <v>27</v>
      </c>
      <c r="Q21" s="31">
        <v>2</v>
      </c>
      <c r="R21" s="31">
        <v>31.3</v>
      </c>
      <c r="S21" s="48">
        <f t="shared" si="2"/>
        <v>2.1951219512195121E-2</v>
      </c>
      <c r="U21" s="38">
        <v>9.8778926329596197E-3</v>
      </c>
      <c r="V21" s="38">
        <v>1.1139073487747295E-2</v>
      </c>
    </row>
    <row r="22" spans="1:22" x14ac:dyDescent="0.25">
      <c r="A22" s="23" t="s">
        <v>46</v>
      </c>
      <c r="B22" s="24" t="s">
        <v>34</v>
      </c>
      <c r="C22" s="25">
        <v>34697</v>
      </c>
      <c r="D22" s="26">
        <v>5.62</v>
      </c>
      <c r="E22" s="28">
        <v>341.10999999999996</v>
      </c>
      <c r="F22" s="28">
        <v>7</v>
      </c>
      <c r="G22" s="28">
        <v>6</v>
      </c>
      <c r="H22" s="28">
        <v>22.5</v>
      </c>
      <c r="I22" s="37">
        <f t="shared" si="0"/>
        <v>8.9628681177976958E-3</v>
      </c>
      <c r="J22" s="87">
        <v>403.83</v>
      </c>
      <c r="K22" s="82">
        <v>7</v>
      </c>
      <c r="L22" s="82">
        <v>7</v>
      </c>
      <c r="M22" s="82">
        <v>27.099999999999998</v>
      </c>
      <c r="N22" s="88">
        <f t="shared" ref="N22:N53" si="3">K22/$K$122</f>
        <v>1.0043041606886656E-2</v>
      </c>
      <c r="O22" s="29">
        <v>638.51</v>
      </c>
      <c r="P22" s="30">
        <v>13</v>
      </c>
      <c r="Q22" s="31">
        <v>9</v>
      </c>
      <c r="R22" s="31">
        <v>27.099999999999998</v>
      </c>
      <c r="S22" s="48">
        <f t="shared" si="2"/>
        <v>1.056910569105691E-2</v>
      </c>
      <c r="U22" s="38">
        <v>9.8583384719137541E-3</v>
      </c>
      <c r="V22" s="38">
        <v>8.1889329066064899E-4</v>
      </c>
    </row>
    <row r="23" spans="1:22" x14ac:dyDescent="0.25">
      <c r="A23" s="23" t="s">
        <v>27</v>
      </c>
      <c r="B23" s="24" t="s">
        <v>28</v>
      </c>
      <c r="C23" s="25">
        <v>10798</v>
      </c>
      <c r="D23" s="26">
        <v>4.62</v>
      </c>
      <c r="E23" s="28">
        <v>469.54</v>
      </c>
      <c r="F23" s="28">
        <v>10</v>
      </c>
      <c r="G23" s="28">
        <v>9</v>
      </c>
      <c r="H23" s="28">
        <v>90</v>
      </c>
      <c r="I23" s="37">
        <f t="shared" si="0"/>
        <v>1.2804097311139564E-2</v>
      </c>
      <c r="J23" s="87">
        <v>258.35000000000002</v>
      </c>
      <c r="K23" s="82">
        <v>5</v>
      </c>
      <c r="L23" s="82">
        <v>5</v>
      </c>
      <c r="M23" s="82">
        <v>80</v>
      </c>
      <c r="N23" s="88">
        <f t="shared" si="3"/>
        <v>7.1736011477761836E-3</v>
      </c>
      <c r="O23" s="29">
        <v>441.01</v>
      </c>
      <c r="P23" s="30">
        <v>11</v>
      </c>
      <c r="Q23" s="31">
        <v>6</v>
      </c>
      <c r="R23" s="31">
        <v>80</v>
      </c>
      <c r="S23" s="48">
        <f t="shared" si="2"/>
        <v>8.9430894308943094E-3</v>
      </c>
      <c r="U23" s="38">
        <v>9.6402626299366845E-3</v>
      </c>
      <c r="V23" s="38">
        <v>2.8792637276758223E-3</v>
      </c>
    </row>
    <row r="24" spans="1:22" x14ac:dyDescent="0.25">
      <c r="A24" s="23" t="s">
        <v>66</v>
      </c>
      <c r="B24" s="24" t="s">
        <v>34</v>
      </c>
      <c r="C24" s="25">
        <v>36794</v>
      </c>
      <c r="D24" s="26">
        <v>5.92</v>
      </c>
      <c r="E24" s="28">
        <v>245.73</v>
      </c>
      <c r="F24" s="28">
        <v>5</v>
      </c>
      <c r="G24" s="28">
        <v>4</v>
      </c>
      <c r="H24" s="28">
        <v>12.4</v>
      </c>
      <c r="I24" s="37">
        <f t="shared" si="0"/>
        <v>6.4020486555697821E-3</v>
      </c>
      <c r="J24" s="87">
        <v>335.85</v>
      </c>
      <c r="K24" s="82">
        <v>7</v>
      </c>
      <c r="L24" s="82">
        <v>6</v>
      </c>
      <c r="M24" s="82">
        <v>23.5</v>
      </c>
      <c r="N24" s="88">
        <f t="shared" si="3"/>
        <v>1.0043041606886656E-2</v>
      </c>
      <c r="O24" s="29">
        <v>586.29999999999995</v>
      </c>
      <c r="P24" s="30">
        <v>15</v>
      </c>
      <c r="Q24" s="31">
        <v>10</v>
      </c>
      <c r="R24" s="31">
        <v>25</v>
      </c>
      <c r="S24" s="48">
        <f t="shared" si="2"/>
        <v>1.2195121951219513E-2</v>
      </c>
      <c r="U24" s="38">
        <v>9.5467374045586501E-3</v>
      </c>
      <c r="V24" s="38">
        <v>2.9282525417266927E-3</v>
      </c>
    </row>
    <row r="25" spans="1:22" x14ac:dyDescent="0.25">
      <c r="A25" s="23" t="s">
        <v>75</v>
      </c>
      <c r="B25" s="24" t="s">
        <v>76</v>
      </c>
      <c r="C25" s="25">
        <v>32667</v>
      </c>
      <c r="D25" s="26">
        <v>4.93</v>
      </c>
      <c r="E25" s="28">
        <v>266.17</v>
      </c>
      <c r="F25" s="28">
        <v>5</v>
      </c>
      <c r="G25" s="28">
        <v>4</v>
      </c>
      <c r="H25" s="28">
        <v>18.8</v>
      </c>
      <c r="I25" s="37">
        <f t="shared" si="0"/>
        <v>6.4020486555697821E-3</v>
      </c>
      <c r="J25" s="87">
        <v>440.56000000000006</v>
      </c>
      <c r="K25" s="82">
        <v>8</v>
      </c>
      <c r="L25" s="82">
        <v>7</v>
      </c>
      <c r="M25" s="82">
        <v>31.699999999999996</v>
      </c>
      <c r="N25" s="88">
        <f t="shared" si="3"/>
        <v>1.1477761836441894E-2</v>
      </c>
      <c r="O25" s="29">
        <v>671.46</v>
      </c>
      <c r="P25" s="30">
        <v>13</v>
      </c>
      <c r="Q25" s="31">
        <v>9</v>
      </c>
      <c r="R25" s="31">
        <v>35.4</v>
      </c>
      <c r="S25" s="48">
        <f t="shared" si="2"/>
        <v>1.056910569105691E-2</v>
      </c>
      <c r="U25" s="38">
        <v>9.4829720610228613E-3</v>
      </c>
      <c r="V25" s="38">
        <v>2.7065625376735576E-3</v>
      </c>
    </row>
    <row r="26" spans="1:22" x14ac:dyDescent="0.25">
      <c r="A26" s="23" t="s">
        <v>31</v>
      </c>
      <c r="B26" s="24" t="s">
        <v>32</v>
      </c>
      <c r="C26" s="25">
        <v>38160</v>
      </c>
      <c r="D26" s="26">
        <v>5.7599999999999989</v>
      </c>
      <c r="E26" s="28">
        <v>347.09</v>
      </c>
      <c r="F26" s="28">
        <v>9</v>
      </c>
      <c r="G26" s="28">
        <v>7</v>
      </c>
      <c r="H26" s="28">
        <v>18.099999999999998</v>
      </c>
      <c r="I26" s="37">
        <f t="shared" si="0"/>
        <v>1.1523687580025609E-2</v>
      </c>
      <c r="J26" s="87">
        <v>333.03</v>
      </c>
      <c r="K26" s="82">
        <v>8</v>
      </c>
      <c r="L26" s="82">
        <v>7</v>
      </c>
      <c r="M26" s="82">
        <v>24.900000000000002</v>
      </c>
      <c r="N26" s="88">
        <f t="shared" si="3"/>
        <v>1.1477761836441894E-2</v>
      </c>
      <c r="O26" s="29">
        <v>314.35000000000002</v>
      </c>
      <c r="P26" s="30">
        <v>6</v>
      </c>
      <c r="Q26" s="31">
        <v>5</v>
      </c>
      <c r="R26" s="31">
        <v>12.7</v>
      </c>
      <c r="S26" s="48">
        <f t="shared" si="2"/>
        <v>4.8780487804878049E-3</v>
      </c>
      <c r="U26" s="38">
        <v>9.293166065651769E-3</v>
      </c>
      <c r="V26" s="38">
        <v>3.8236726814407295E-3</v>
      </c>
    </row>
    <row r="27" spans="1:22" x14ac:dyDescent="0.25">
      <c r="A27" s="23" t="s">
        <v>45</v>
      </c>
      <c r="B27" s="24" t="s">
        <v>14</v>
      </c>
      <c r="C27" s="25">
        <v>24951</v>
      </c>
      <c r="D27" s="26">
        <v>5.26</v>
      </c>
      <c r="E27" s="28">
        <v>261.55</v>
      </c>
      <c r="F27" s="28">
        <v>7</v>
      </c>
      <c r="G27" s="28">
        <v>5</v>
      </c>
      <c r="H27" s="28">
        <v>31.1</v>
      </c>
      <c r="I27" s="37">
        <f t="shared" si="0"/>
        <v>8.9628681177976958E-3</v>
      </c>
      <c r="J27" s="87">
        <v>444.94000000000005</v>
      </c>
      <c r="K27" s="82">
        <v>8</v>
      </c>
      <c r="L27" s="82">
        <v>6</v>
      </c>
      <c r="M27" s="82">
        <v>36.9</v>
      </c>
      <c r="N27" s="88">
        <f t="shared" si="3"/>
        <v>1.1477761836441894E-2</v>
      </c>
      <c r="O27" s="29">
        <v>543.76</v>
      </c>
      <c r="P27" s="30">
        <v>9</v>
      </c>
      <c r="Q27" s="31">
        <v>6</v>
      </c>
      <c r="R27" s="31">
        <v>38.1</v>
      </c>
      <c r="S27" s="48">
        <f t="shared" si="2"/>
        <v>7.3170731707317077E-3</v>
      </c>
      <c r="U27" s="38">
        <v>9.2525677083237657E-3</v>
      </c>
      <c r="V27" s="38">
        <v>2.0954180806716191E-3</v>
      </c>
    </row>
    <row r="28" spans="1:22" x14ac:dyDescent="0.25">
      <c r="A28" s="23" t="s">
        <v>39</v>
      </c>
      <c r="B28" s="24" t="s">
        <v>40</v>
      </c>
      <c r="C28" s="25">
        <v>17775</v>
      </c>
      <c r="D28" s="26">
        <v>5.21</v>
      </c>
      <c r="E28" s="28">
        <v>474.62999999999994</v>
      </c>
      <c r="F28" s="28">
        <v>8</v>
      </c>
      <c r="G28" s="28">
        <v>7</v>
      </c>
      <c r="H28" s="28">
        <v>58.5</v>
      </c>
      <c r="I28" s="37">
        <f t="shared" si="0"/>
        <v>1.0243277848911651E-2</v>
      </c>
      <c r="J28" s="87">
        <v>248.79999999999998</v>
      </c>
      <c r="K28" s="82">
        <v>7</v>
      </c>
      <c r="L28" s="82">
        <v>6</v>
      </c>
      <c r="M28" s="82">
        <v>62.9</v>
      </c>
      <c r="N28" s="88">
        <f t="shared" si="3"/>
        <v>1.0043041606886656E-2</v>
      </c>
      <c r="O28" s="29">
        <v>430.04</v>
      </c>
      <c r="P28" s="30">
        <v>7</v>
      </c>
      <c r="Q28" s="31">
        <v>6</v>
      </c>
      <c r="R28" s="31">
        <v>72.3</v>
      </c>
      <c r="S28" s="48">
        <f t="shared" si="2"/>
        <v>5.6910569105691061E-3</v>
      </c>
      <c r="U28" s="38">
        <v>8.6591254554558034E-3</v>
      </c>
      <c r="V28" s="38">
        <v>2.5723718245064136E-3</v>
      </c>
    </row>
    <row r="29" spans="1:22" x14ac:dyDescent="0.25">
      <c r="A29" s="23" t="s">
        <v>43</v>
      </c>
      <c r="B29" s="24" t="s">
        <v>44</v>
      </c>
      <c r="C29" s="25">
        <v>66790</v>
      </c>
      <c r="D29" s="26">
        <v>4.8500000000000005</v>
      </c>
      <c r="E29" s="28">
        <v>266.76</v>
      </c>
      <c r="F29" s="28">
        <v>7</v>
      </c>
      <c r="G29" s="28">
        <v>7</v>
      </c>
      <c r="H29" s="28">
        <v>10.700000000000001</v>
      </c>
      <c r="I29" s="37">
        <f t="shared" si="0"/>
        <v>8.9628681177976958E-3</v>
      </c>
      <c r="J29" s="87">
        <v>211.68</v>
      </c>
      <c r="K29" s="82">
        <v>5</v>
      </c>
      <c r="L29" s="82">
        <v>5</v>
      </c>
      <c r="M29" s="82">
        <v>9.1</v>
      </c>
      <c r="N29" s="88">
        <f t="shared" si="3"/>
        <v>7.1736011477761836E-3</v>
      </c>
      <c r="O29" s="29">
        <v>745.72</v>
      </c>
      <c r="P29" s="30">
        <v>12</v>
      </c>
      <c r="Q29" s="31">
        <v>11</v>
      </c>
      <c r="R29" s="31">
        <v>20.5</v>
      </c>
      <c r="S29" s="48">
        <f t="shared" si="2"/>
        <v>9.7560975609756097E-3</v>
      </c>
      <c r="U29" s="38">
        <v>8.6308556088498297E-3</v>
      </c>
      <c r="V29" s="38">
        <v>1.3228742043824E-3</v>
      </c>
    </row>
    <row r="30" spans="1:22" x14ac:dyDescent="0.25">
      <c r="A30" s="23" t="s">
        <v>41</v>
      </c>
      <c r="B30" s="24" t="s">
        <v>42</v>
      </c>
      <c r="C30" s="25">
        <v>12629</v>
      </c>
      <c r="D30" s="26">
        <v>5.0599999999999996</v>
      </c>
      <c r="E30" s="28">
        <v>377.09999999999997</v>
      </c>
      <c r="F30" s="28">
        <v>7</v>
      </c>
      <c r="G30" s="28">
        <v>6</v>
      </c>
      <c r="H30" s="28">
        <v>44.800000000000004</v>
      </c>
      <c r="I30" s="37">
        <f t="shared" si="0"/>
        <v>8.9628681177976958E-3</v>
      </c>
      <c r="J30" s="87">
        <v>303.23</v>
      </c>
      <c r="K30" s="82">
        <v>7</v>
      </c>
      <c r="L30" s="82">
        <v>6</v>
      </c>
      <c r="M30" s="82">
        <v>53.4</v>
      </c>
      <c r="N30" s="88">
        <f t="shared" si="3"/>
        <v>1.0043041606886656E-2</v>
      </c>
      <c r="O30" s="29">
        <v>291.42</v>
      </c>
      <c r="P30" s="30">
        <v>8</v>
      </c>
      <c r="Q30" s="31">
        <v>5</v>
      </c>
      <c r="R30" s="31">
        <v>41.4</v>
      </c>
      <c r="S30" s="48">
        <f t="shared" si="2"/>
        <v>6.5040650406504065E-3</v>
      </c>
      <c r="U30" s="38">
        <v>8.5033249217782523E-3</v>
      </c>
      <c r="V30" s="38">
        <v>1.8136906422673499E-3</v>
      </c>
    </row>
    <row r="31" spans="1:22" x14ac:dyDescent="0.25">
      <c r="A31" s="23" t="s">
        <v>64</v>
      </c>
      <c r="B31" s="24" t="s">
        <v>65</v>
      </c>
      <c r="C31" s="25">
        <v>16301</v>
      </c>
      <c r="D31" s="26">
        <v>11.62</v>
      </c>
      <c r="E31" s="28">
        <v>514.3599999999999</v>
      </c>
      <c r="F31" s="28">
        <v>6</v>
      </c>
      <c r="G31" s="28">
        <v>5</v>
      </c>
      <c r="H31" s="28">
        <v>48.5</v>
      </c>
      <c r="I31" s="37">
        <f t="shared" si="0"/>
        <v>7.6824583866837385E-3</v>
      </c>
      <c r="J31" s="87">
        <v>427.85999999999996</v>
      </c>
      <c r="K31" s="82">
        <v>5</v>
      </c>
      <c r="L31" s="82">
        <v>5</v>
      </c>
      <c r="M31" s="82">
        <v>25.7</v>
      </c>
      <c r="N31" s="88">
        <f t="shared" si="3"/>
        <v>7.1736011477761836E-3</v>
      </c>
      <c r="O31" s="29">
        <v>836.31999999999994</v>
      </c>
      <c r="P31" s="30">
        <v>12</v>
      </c>
      <c r="Q31" s="31">
        <v>10</v>
      </c>
      <c r="R31" s="31">
        <v>64.700000000000017</v>
      </c>
      <c r="S31" s="48">
        <f t="shared" si="2"/>
        <v>9.7560975609756097E-3</v>
      </c>
      <c r="U31" s="38">
        <v>8.2040523651451761E-3</v>
      </c>
      <c r="V31" s="38">
        <v>1.3679792176134839E-3</v>
      </c>
    </row>
    <row r="32" spans="1:22" x14ac:dyDescent="0.25">
      <c r="A32" s="23" t="s">
        <v>37</v>
      </c>
      <c r="B32" s="24" t="s">
        <v>38</v>
      </c>
      <c r="C32" s="25">
        <v>21953</v>
      </c>
      <c r="D32" s="26">
        <v>5.52</v>
      </c>
      <c r="E32" s="28">
        <v>300.74</v>
      </c>
      <c r="F32" s="28">
        <v>8</v>
      </c>
      <c r="G32" s="28">
        <v>4</v>
      </c>
      <c r="H32" s="28">
        <v>26.7</v>
      </c>
      <c r="I32" s="37">
        <f t="shared" si="0"/>
        <v>1.0243277848911651E-2</v>
      </c>
      <c r="J32" s="87">
        <v>260.99</v>
      </c>
      <c r="K32" s="82">
        <v>6</v>
      </c>
      <c r="L32" s="82">
        <v>3</v>
      </c>
      <c r="M32" s="82">
        <v>23.5</v>
      </c>
      <c r="N32" s="88">
        <f t="shared" si="3"/>
        <v>8.60832137733142E-3</v>
      </c>
      <c r="O32" s="29">
        <v>318.67999999999995</v>
      </c>
      <c r="P32" s="30">
        <v>6</v>
      </c>
      <c r="Q32" s="31">
        <v>4</v>
      </c>
      <c r="R32" s="31">
        <v>26.7</v>
      </c>
      <c r="S32" s="48">
        <f t="shared" si="2"/>
        <v>4.8780487804878049E-3</v>
      </c>
      <c r="U32" s="38">
        <v>7.9098826689102918E-3</v>
      </c>
      <c r="V32" s="38">
        <v>2.7499605835776598E-3</v>
      </c>
    </row>
    <row r="33" spans="1:22" x14ac:dyDescent="0.25">
      <c r="A33" s="23" t="s">
        <v>60</v>
      </c>
      <c r="B33" s="24" t="s">
        <v>61</v>
      </c>
      <c r="C33" s="25">
        <v>18421</v>
      </c>
      <c r="D33" s="26">
        <v>4.5</v>
      </c>
      <c r="E33" s="28">
        <v>328.59</v>
      </c>
      <c r="F33" s="28">
        <v>6</v>
      </c>
      <c r="G33" s="28">
        <v>6</v>
      </c>
      <c r="H33" s="28">
        <v>43.4</v>
      </c>
      <c r="I33" s="37">
        <f t="shared" si="0"/>
        <v>7.6824583866837385E-3</v>
      </c>
      <c r="J33" s="87">
        <v>392.36</v>
      </c>
      <c r="K33" s="82">
        <v>6</v>
      </c>
      <c r="L33" s="82">
        <v>6</v>
      </c>
      <c r="M33" s="82">
        <v>49.1</v>
      </c>
      <c r="N33" s="88">
        <f t="shared" si="3"/>
        <v>8.60832137733142E-3</v>
      </c>
      <c r="O33" s="29">
        <v>495.28</v>
      </c>
      <c r="P33" s="30">
        <v>8</v>
      </c>
      <c r="Q33" s="31">
        <v>6</v>
      </c>
      <c r="R33" s="31">
        <v>57.199999999999996</v>
      </c>
      <c r="S33" s="48">
        <f t="shared" si="2"/>
        <v>6.5040650406504065E-3</v>
      </c>
      <c r="U33" s="38">
        <v>7.5982816015551886E-3</v>
      </c>
      <c r="V33" s="38">
        <v>1.054650644043554E-3</v>
      </c>
    </row>
    <row r="34" spans="1:22" x14ac:dyDescent="0.25">
      <c r="A34" s="23" t="s">
        <v>52</v>
      </c>
      <c r="B34" s="24" t="s">
        <v>53</v>
      </c>
      <c r="C34" s="25">
        <v>35950</v>
      </c>
      <c r="D34" s="26">
        <v>6.4900000000000011</v>
      </c>
      <c r="E34" s="28">
        <v>280.05</v>
      </c>
      <c r="F34" s="28">
        <v>6</v>
      </c>
      <c r="G34" s="28">
        <v>6</v>
      </c>
      <c r="H34" s="28">
        <v>25.8</v>
      </c>
      <c r="I34" s="37">
        <f t="shared" si="0"/>
        <v>7.6824583866837385E-3</v>
      </c>
      <c r="J34" s="87">
        <v>234.70000000000002</v>
      </c>
      <c r="K34" s="82">
        <v>5</v>
      </c>
      <c r="L34" s="82">
        <v>5</v>
      </c>
      <c r="M34" s="82">
        <v>22.6</v>
      </c>
      <c r="N34" s="88">
        <f t="shared" si="3"/>
        <v>7.1736011477761836E-3</v>
      </c>
      <c r="O34" s="29">
        <v>580.2399999999999</v>
      </c>
      <c r="P34" s="30">
        <v>9</v>
      </c>
      <c r="Q34" s="31">
        <v>8</v>
      </c>
      <c r="R34" s="31">
        <v>29.699999999999996</v>
      </c>
      <c r="S34" s="48">
        <f t="shared" si="2"/>
        <v>7.3170731707317077E-3</v>
      </c>
      <c r="U34" s="38">
        <v>7.3910442350638766E-3</v>
      </c>
      <c r="V34" s="38">
        <v>2.6236941736029469E-4</v>
      </c>
    </row>
    <row r="35" spans="1:22" x14ac:dyDescent="0.25">
      <c r="A35" s="23" t="s">
        <v>161</v>
      </c>
      <c r="B35" s="24" t="s">
        <v>14</v>
      </c>
      <c r="C35" s="25">
        <v>24263</v>
      </c>
      <c r="D35" s="26">
        <v>5.03</v>
      </c>
      <c r="E35" s="28">
        <v>98.93</v>
      </c>
      <c r="F35" s="28">
        <v>2</v>
      </c>
      <c r="G35" s="28">
        <v>2</v>
      </c>
      <c r="H35" s="28">
        <v>11.2</v>
      </c>
      <c r="I35" s="37">
        <f t="shared" ref="I35:I71" si="4">(F35/$F$122)</f>
        <v>2.5608194622279128E-3</v>
      </c>
      <c r="J35" s="87">
        <v>384.48</v>
      </c>
      <c r="K35" s="82">
        <v>9</v>
      </c>
      <c r="L35" s="82">
        <v>8</v>
      </c>
      <c r="M35" s="82">
        <v>48.899999999999991</v>
      </c>
      <c r="N35" s="88">
        <f t="shared" si="3"/>
        <v>1.2912482065997131E-2</v>
      </c>
      <c r="O35" s="29">
        <v>505.55000000000007</v>
      </c>
      <c r="P35" s="30">
        <v>8</v>
      </c>
      <c r="Q35" s="31">
        <v>7</v>
      </c>
      <c r="R35" s="31">
        <v>52.399999999999991</v>
      </c>
      <c r="S35" s="48">
        <f t="shared" ref="S35:S66" si="5">P35/$P$122</f>
        <v>6.5040650406504065E-3</v>
      </c>
      <c r="U35" s="38">
        <v>7.3257888562918176E-3</v>
      </c>
      <c r="V35" s="38">
        <v>5.2245241110997591E-3</v>
      </c>
    </row>
    <row r="36" spans="1:22" x14ac:dyDescent="0.25">
      <c r="A36" s="23" t="s">
        <v>128</v>
      </c>
      <c r="B36" s="24" t="s">
        <v>129</v>
      </c>
      <c r="C36" s="25">
        <v>53674</v>
      </c>
      <c r="D36" s="26">
        <v>5.04</v>
      </c>
      <c r="E36" s="28">
        <v>142.33999999999997</v>
      </c>
      <c r="F36" s="28">
        <v>3</v>
      </c>
      <c r="G36" s="28">
        <v>3</v>
      </c>
      <c r="H36" s="28">
        <v>6.7</v>
      </c>
      <c r="I36" s="37">
        <f t="shared" si="4"/>
        <v>3.8412291933418692E-3</v>
      </c>
      <c r="J36" s="87">
        <v>452.66</v>
      </c>
      <c r="K36" s="82">
        <v>8</v>
      </c>
      <c r="L36" s="82">
        <v>8</v>
      </c>
      <c r="M36" s="82">
        <v>27.400000000000002</v>
      </c>
      <c r="N36" s="88">
        <f t="shared" si="3"/>
        <v>1.1477761836441894E-2</v>
      </c>
      <c r="O36" s="29">
        <v>334.13</v>
      </c>
      <c r="P36" s="30">
        <v>7</v>
      </c>
      <c r="Q36" s="31">
        <v>7</v>
      </c>
      <c r="R36" s="31">
        <v>17.8</v>
      </c>
      <c r="S36" s="48">
        <f t="shared" si="5"/>
        <v>5.6910569105691061E-3</v>
      </c>
      <c r="U36" s="38">
        <v>7.003349313450956E-3</v>
      </c>
      <c r="V36" s="38">
        <v>3.983809886939779E-3</v>
      </c>
    </row>
    <row r="37" spans="1:22" x14ac:dyDescent="0.25">
      <c r="A37" s="23" t="s">
        <v>62</v>
      </c>
      <c r="B37" s="24" t="s">
        <v>63</v>
      </c>
      <c r="C37" s="25">
        <v>31700</v>
      </c>
      <c r="D37" s="26">
        <v>4.71</v>
      </c>
      <c r="E37" s="28">
        <v>352.03</v>
      </c>
      <c r="F37" s="28">
        <v>6</v>
      </c>
      <c r="G37" s="28">
        <v>6</v>
      </c>
      <c r="H37" s="28">
        <v>31.400000000000002</v>
      </c>
      <c r="I37" s="37">
        <f t="shared" si="4"/>
        <v>7.6824583866837385E-3</v>
      </c>
      <c r="J37" s="87">
        <v>285.94</v>
      </c>
      <c r="K37" s="82">
        <v>5</v>
      </c>
      <c r="L37" s="82">
        <v>5</v>
      </c>
      <c r="M37" s="82">
        <v>24.8</v>
      </c>
      <c r="N37" s="88">
        <f t="shared" si="3"/>
        <v>7.1736011477761836E-3</v>
      </c>
      <c r="O37" s="29">
        <v>325.02</v>
      </c>
      <c r="P37" s="30">
        <v>5</v>
      </c>
      <c r="Q37" s="31">
        <v>5</v>
      </c>
      <c r="R37" s="31">
        <v>27.7</v>
      </c>
      <c r="S37" s="48">
        <f t="shared" si="5"/>
        <v>4.0650406504065045E-3</v>
      </c>
      <c r="U37" s="38">
        <v>6.3070333949554755E-3</v>
      </c>
      <c r="V37" s="38">
        <v>1.9582217755797801E-3</v>
      </c>
    </row>
    <row r="38" spans="1:22" x14ac:dyDescent="0.25">
      <c r="A38" s="23" t="s">
        <v>84</v>
      </c>
      <c r="B38" s="24" t="s">
        <v>85</v>
      </c>
      <c r="C38" s="25">
        <v>54441</v>
      </c>
      <c r="D38" s="26">
        <v>5.07</v>
      </c>
      <c r="E38" s="28">
        <v>216.15</v>
      </c>
      <c r="F38" s="28">
        <v>5</v>
      </c>
      <c r="G38" s="28">
        <v>5</v>
      </c>
      <c r="H38" s="28">
        <v>11.3</v>
      </c>
      <c r="I38" s="37">
        <f t="shared" si="4"/>
        <v>6.4020486555697821E-3</v>
      </c>
      <c r="J38" s="87">
        <v>132.43</v>
      </c>
      <c r="K38" s="82">
        <v>3</v>
      </c>
      <c r="L38" s="82">
        <v>3</v>
      </c>
      <c r="M38" s="82">
        <v>9.1</v>
      </c>
      <c r="N38" s="88">
        <f t="shared" si="3"/>
        <v>4.30416068866571E-3</v>
      </c>
      <c r="O38" s="29">
        <v>642.74</v>
      </c>
      <c r="P38" s="30">
        <v>10</v>
      </c>
      <c r="Q38" s="31">
        <v>10</v>
      </c>
      <c r="R38" s="31">
        <v>25.699999999999996</v>
      </c>
      <c r="S38" s="48">
        <f t="shared" si="5"/>
        <v>8.130081300813009E-3</v>
      </c>
      <c r="U38" s="38">
        <v>6.2787635483495001E-3</v>
      </c>
      <c r="V38" s="38">
        <v>1.9159375109486551E-3</v>
      </c>
    </row>
    <row r="39" spans="1:22" x14ac:dyDescent="0.25">
      <c r="A39" s="23" t="s">
        <v>102</v>
      </c>
      <c r="B39" s="24" t="s">
        <v>103</v>
      </c>
      <c r="C39" s="25">
        <v>10986</v>
      </c>
      <c r="D39" s="26">
        <v>5.17</v>
      </c>
      <c r="E39" s="28">
        <v>207.84</v>
      </c>
      <c r="F39" s="28">
        <v>4</v>
      </c>
      <c r="G39" s="28">
        <v>4</v>
      </c>
      <c r="H39" s="28">
        <v>32.700000000000003</v>
      </c>
      <c r="I39" s="37">
        <f t="shared" si="4"/>
        <v>5.1216389244558257E-3</v>
      </c>
      <c r="J39" s="87">
        <v>215.88</v>
      </c>
      <c r="K39" s="82">
        <v>6</v>
      </c>
      <c r="L39" s="82">
        <v>4</v>
      </c>
      <c r="M39" s="82">
        <v>24.5</v>
      </c>
      <c r="N39" s="88">
        <f t="shared" si="3"/>
        <v>8.60832137733142E-3</v>
      </c>
      <c r="O39" s="29">
        <v>281.26</v>
      </c>
      <c r="P39" s="30">
        <v>6</v>
      </c>
      <c r="Q39" s="31">
        <v>5</v>
      </c>
      <c r="R39" s="31">
        <v>43.9</v>
      </c>
      <c r="S39" s="48">
        <f t="shared" si="5"/>
        <v>4.8780487804878049E-3</v>
      </c>
      <c r="U39" s="38">
        <v>6.2026696940916835E-3</v>
      </c>
      <c r="V39" s="38">
        <v>2.0869125653379022E-3</v>
      </c>
    </row>
    <row r="40" spans="1:22" x14ac:dyDescent="0.25">
      <c r="A40" s="23" t="s">
        <v>109</v>
      </c>
      <c r="B40" s="24" t="s">
        <v>110</v>
      </c>
      <c r="C40" s="25">
        <v>20429</v>
      </c>
      <c r="D40" s="26">
        <v>4.7300000000000004</v>
      </c>
      <c r="E40" s="28">
        <v>227.62</v>
      </c>
      <c r="F40" s="28">
        <v>4</v>
      </c>
      <c r="G40" s="28">
        <v>4</v>
      </c>
      <c r="H40" s="28">
        <v>29.3</v>
      </c>
      <c r="I40" s="37">
        <f t="shared" si="4"/>
        <v>5.1216389244558257E-3</v>
      </c>
      <c r="J40" s="87">
        <v>204.40999999999997</v>
      </c>
      <c r="K40" s="82">
        <v>4</v>
      </c>
      <c r="L40" s="82">
        <v>3</v>
      </c>
      <c r="M40" s="82">
        <v>23.8</v>
      </c>
      <c r="N40" s="88">
        <f t="shared" si="3"/>
        <v>5.7388809182209472E-3</v>
      </c>
      <c r="O40" s="29">
        <v>355.43</v>
      </c>
      <c r="P40" s="30">
        <v>9</v>
      </c>
      <c r="Q40" s="31">
        <v>5</v>
      </c>
      <c r="R40" s="31">
        <v>34.799999999999997</v>
      </c>
      <c r="S40" s="48">
        <f t="shared" si="5"/>
        <v>7.3170731707317077E-3</v>
      </c>
      <c r="U40" s="38">
        <v>6.0591976711361602E-3</v>
      </c>
      <c r="V40" s="38">
        <v>1.1322256838099227E-3</v>
      </c>
    </row>
    <row r="41" spans="1:22" x14ac:dyDescent="0.25">
      <c r="A41" s="23" t="s">
        <v>71</v>
      </c>
      <c r="B41" s="24" t="s">
        <v>72</v>
      </c>
      <c r="C41" s="25">
        <v>34347</v>
      </c>
      <c r="D41" s="26">
        <v>4.6500000000000004</v>
      </c>
      <c r="E41" s="28">
        <v>205.91</v>
      </c>
      <c r="F41" s="28">
        <v>5</v>
      </c>
      <c r="G41" s="28">
        <v>4</v>
      </c>
      <c r="H41" s="28">
        <v>14</v>
      </c>
      <c r="I41" s="37">
        <f t="shared" si="4"/>
        <v>6.4020486555697821E-3</v>
      </c>
      <c r="J41" s="87">
        <v>160.70999999999998</v>
      </c>
      <c r="K41" s="82">
        <v>5</v>
      </c>
      <c r="L41" s="82">
        <v>4</v>
      </c>
      <c r="M41" s="82">
        <v>16.100000000000001</v>
      </c>
      <c r="N41" s="88">
        <f t="shared" si="3"/>
        <v>7.1736011477761836E-3</v>
      </c>
      <c r="O41" s="29">
        <v>230.54999999999998</v>
      </c>
      <c r="P41" s="30">
        <v>5</v>
      </c>
      <c r="Q41" s="31">
        <v>3</v>
      </c>
      <c r="R41" s="31">
        <v>13.4</v>
      </c>
      <c r="S41" s="48">
        <f t="shared" si="5"/>
        <v>4.0650406504065045E-3</v>
      </c>
      <c r="U41" s="38">
        <v>5.8802301512508237E-3</v>
      </c>
      <c r="V41" s="38">
        <v>1.6186438783868005E-3</v>
      </c>
    </row>
    <row r="42" spans="1:22" x14ac:dyDescent="0.25">
      <c r="A42" s="23" t="s">
        <v>111</v>
      </c>
      <c r="B42" s="24" t="s">
        <v>112</v>
      </c>
      <c r="C42" s="25">
        <v>80649</v>
      </c>
      <c r="D42" s="26">
        <v>5.05</v>
      </c>
      <c r="E42" s="28">
        <v>184.16000000000003</v>
      </c>
      <c r="F42" s="28">
        <v>4</v>
      </c>
      <c r="G42" s="28">
        <v>4</v>
      </c>
      <c r="H42" s="28">
        <v>6.6</v>
      </c>
      <c r="I42" s="37">
        <f t="shared" si="4"/>
        <v>5.1216389244558257E-3</v>
      </c>
      <c r="J42" s="87">
        <v>220.61</v>
      </c>
      <c r="K42" s="82">
        <v>4</v>
      </c>
      <c r="L42" s="82">
        <v>4</v>
      </c>
      <c r="M42" s="82">
        <v>6.9</v>
      </c>
      <c r="N42" s="88">
        <f t="shared" si="3"/>
        <v>5.7388809182209472E-3</v>
      </c>
      <c r="O42" s="29">
        <v>305.58</v>
      </c>
      <c r="P42" s="30">
        <v>8</v>
      </c>
      <c r="Q42" s="31">
        <v>6</v>
      </c>
      <c r="R42" s="31">
        <v>10.799999999999999</v>
      </c>
      <c r="S42" s="48">
        <f t="shared" si="5"/>
        <v>6.5040650406504065E-3</v>
      </c>
      <c r="U42" s="38">
        <v>5.7881949611090595E-3</v>
      </c>
      <c r="V42" s="38">
        <v>6.925311529481443E-4</v>
      </c>
    </row>
    <row r="43" spans="1:22" x14ac:dyDescent="0.25">
      <c r="A43" s="23" t="s">
        <v>80</v>
      </c>
      <c r="B43" s="24" t="s">
        <v>12</v>
      </c>
      <c r="C43" s="25">
        <v>55843</v>
      </c>
      <c r="D43" s="26">
        <v>4.9800000000000004</v>
      </c>
      <c r="E43" s="28">
        <v>310.98999999999995</v>
      </c>
      <c r="F43" s="28">
        <v>5</v>
      </c>
      <c r="G43" s="28">
        <v>5</v>
      </c>
      <c r="H43" s="28">
        <v>12.8</v>
      </c>
      <c r="I43" s="37">
        <f t="shared" si="4"/>
        <v>6.4020486555697821E-3</v>
      </c>
      <c r="J43" s="87">
        <v>184.5</v>
      </c>
      <c r="K43" s="82">
        <v>3</v>
      </c>
      <c r="L43" s="82">
        <v>3</v>
      </c>
      <c r="M43" s="82">
        <v>8</v>
      </c>
      <c r="N43" s="88">
        <f t="shared" si="3"/>
        <v>4.30416068866571E-3</v>
      </c>
      <c r="O43" s="29">
        <v>511.53000000000003</v>
      </c>
      <c r="P43" s="30">
        <v>8</v>
      </c>
      <c r="Q43" s="31">
        <v>8</v>
      </c>
      <c r="R43" s="31">
        <v>16.099999999999998</v>
      </c>
      <c r="S43" s="48">
        <f t="shared" si="5"/>
        <v>6.5040650406504065E-3</v>
      </c>
      <c r="U43" s="38">
        <v>5.7367581282952995E-3</v>
      </c>
      <c r="V43" s="38">
        <v>1.2417138976959109E-3</v>
      </c>
    </row>
    <row r="44" spans="1:22" x14ac:dyDescent="0.25">
      <c r="A44" s="23" t="s">
        <v>90</v>
      </c>
      <c r="B44" s="24" t="s">
        <v>91</v>
      </c>
      <c r="C44" s="25">
        <v>30506</v>
      </c>
      <c r="D44" s="26">
        <v>4.76</v>
      </c>
      <c r="E44" s="28">
        <v>280.06</v>
      </c>
      <c r="F44" s="28">
        <v>5</v>
      </c>
      <c r="G44" s="28">
        <v>5</v>
      </c>
      <c r="H44" s="28">
        <v>21.6</v>
      </c>
      <c r="I44" s="37">
        <f t="shared" si="4"/>
        <v>6.4020486555697821E-3</v>
      </c>
      <c r="J44" s="87">
        <v>142.57</v>
      </c>
      <c r="K44" s="82">
        <v>4</v>
      </c>
      <c r="L44" s="82">
        <v>4</v>
      </c>
      <c r="M44" s="82">
        <v>18.100000000000001</v>
      </c>
      <c r="N44" s="88">
        <f t="shared" si="3"/>
        <v>5.7388809182209472E-3</v>
      </c>
      <c r="O44" s="29">
        <v>413.81</v>
      </c>
      <c r="P44" s="30">
        <v>6</v>
      </c>
      <c r="Q44" s="31">
        <v>6</v>
      </c>
      <c r="R44" s="31">
        <v>27.7</v>
      </c>
      <c r="S44" s="48">
        <f t="shared" si="5"/>
        <v>4.8780487804878049E-3</v>
      </c>
      <c r="U44" s="38">
        <v>5.6729927847595117E-3</v>
      </c>
      <c r="V44" s="38">
        <v>7.6413339111096605E-4</v>
      </c>
    </row>
    <row r="45" spans="1:22" x14ac:dyDescent="0.25">
      <c r="A45" s="23" t="s">
        <v>69</v>
      </c>
      <c r="B45" s="24" t="s">
        <v>70</v>
      </c>
      <c r="C45" s="25">
        <v>21522</v>
      </c>
      <c r="D45" s="26">
        <v>9.17</v>
      </c>
      <c r="E45" s="28">
        <v>209.19</v>
      </c>
      <c r="F45" s="28">
        <v>5</v>
      </c>
      <c r="G45" s="28">
        <v>5</v>
      </c>
      <c r="H45" s="28">
        <v>25.6</v>
      </c>
      <c r="I45" s="37">
        <f t="shared" si="4"/>
        <v>6.4020486555697821E-3</v>
      </c>
      <c r="J45" s="87">
        <v>180.7</v>
      </c>
      <c r="K45" s="82">
        <v>4</v>
      </c>
      <c r="L45" s="82">
        <v>4</v>
      </c>
      <c r="M45" s="82">
        <v>19.600000000000001</v>
      </c>
      <c r="N45" s="88">
        <f t="shared" si="3"/>
        <v>5.7388809182209472E-3</v>
      </c>
      <c r="O45" s="29">
        <v>282.09999999999997</v>
      </c>
      <c r="P45" s="30">
        <v>6</v>
      </c>
      <c r="Q45" s="31">
        <v>4</v>
      </c>
      <c r="R45" s="31">
        <v>27.6</v>
      </c>
      <c r="S45" s="48">
        <f t="shared" si="5"/>
        <v>4.8780487804878049E-3</v>
      </c>
      <c r="U45" s="38">
        <v>5.6729927847595117E-3</v>
      </c>
      <c r="V45" s="38">
        <v>7.6413339111096605E-4</v>
      </c>
    </row>
    <row r="46" spans="1:22" x14ac:dyDescent="0.25">
      <c r="A46" s="23" t="s">
        <v>78</v>
      </c>
      <c r="B46" s="24" t="s">
        <v>79</v>
      </c>
      <c r="C46" s="25">
        <v>36604</v>
      </c>
      <c r="D46" s="26">
        <v>4.9800000000000004</v>
      </c>
      <c r="E46" s="28">
        <v>149.33000000000001</v>
      </c>
      <c r="F46" s="28">
        <v>5</v>
      </c>
      <c r="G46" s="28">
        <v>4</v>
      </c>
      <c r="H46" s="28">
        <v>14.8</v>
      </c>
      <c r="I46" s="37">
        <f t="shared" si="4"/>
        <v>6.4020486555697821E-3</v>
      </c>
      <c r="J46" s="87">
        <v>152.53000000000003</v>
      </c>
      <c r="K46" s="82">
        <v>4</v>
      </c>
      <c r="L46" s="82">
        <v>4</v>
      </c>
      <c r="M46" s="82">
        <v>18.100000000000001</v>
      </c>
      <c r="N46" s="88">
        <f t="shared" si="3"/>
        <v>5.7388809182209472E-3</v>
      </c>
      <c r="O46" s="29">
        <v>322.95</v>
      </c>
      <c r="P46" s="30">
        <v>6</v>
      </c>
      <c r="Q46" s="31">
        <v>4</v>
      </c>
      <c r="R46" s="31">
        <v>16.899999999999999</v>
      </c>
      <c r="S46" s="48">
        <f t="shared" si="5"/>
        <v>4.8780487804878049E-3</v>
      </c>
      <c r="U46" s="38">
        <v>5.6729927847595117E-3</v>
      </c>
      <c r="V46" s="38">
        <v>7.6413339111096605E-4</v>
      </c>
    </row>
    <row r="47" spans="1:22" x14ac:dyDescent="0.25">
      <c r="A47" s="23" t="s">
        <v>88</v>
      </c>
      <c r="B47" s="24" t="s">
        <v>89</v>
      </c>
      <c r="C47" s="25">
        <v>23008</v>
      </c>
      <c r="D47" s="26">
        <v>5.96</v>
      </c>
      <c r="E47" s="28">
        <v>279.40999999999997</v>
      </c>
      <c r="F47" s="28">
        <v>5</v>
      </c>
      <c r="G47" s="28">
        <v>5</v>
      </c>
      <c r="H47" s="28">
        <v>38.6</v>
      </c>
      <c r="I47" s="37">
        <f t="shared" si="4"/>
        <v>6.4020486555697821E-3</v>
      </c>
      <c r="J47" s="87">
        <v>164.94</v>
      </c>
      <c r="K47" s="82">
        <v>3</v>
      </c>
      <c r="L47" s="82">
        <v>3</v>
      </c>
      <c r="M47" s="82">
        <v>22.2</v>
      </c>
      <c r="N47" s="88">
        <f t="shared" si="3"/>
        <v>4.30416068866571E-3</v>
      </c>
      <c r="O47" s="29">
        <v>395.07</v>
      </c>
      <c r="P47" s="30">
        <v>7</v>
      </c>
      <c r="Q47" s="31">
        <v>7</v>
      </c>
      <c r="R47" s="31">
        <v>41.5</v>
      </c>
      <c r="S47" s="48">
        <f t="shared" si="5"/>
        <v>5.6910569105691061E-3</v>
      </c>
      <c r="U47" s="38">
        <v>5.4657554182681997E-3</v>
      </c>
      <c r="V47" s="38">
        <v>1.0669367611273813E-3</v>
      </c>
    </row>
    <row r="48" spans="1:22" x14ac:dyDescent="0.25">
      <c r="A48" s="23" t="s">
        <v>136</v>
      </c>
      <c r="B48" s="24" t="s">
        <v>137</v>
      </c>
      <c r="C48" s="25">
        <v>31069</v>
      </c>
      <c r="D48" s="26">
        <v>6.13</v>
      </c>
      <c r="E48" s="28">
        <v>232.24</v>
      </c>
      <c r="F48" s="28">
        <v>3</v>
      </c>
      <c r="G48" s="28">
        <v>3</v>
      </c>
      <c r="H48" s="28">
        <v>12</v>
      </c>
      <c r="I48" s="37">
        <f t="shared" si="4"/>
        <v>3.8412291933418692E-3</v>
      </c>
      <c r="J48" s="87">
        <v>284.16000000000003</v>
      </c>
      <c r="K48" s="82">
        <v>4</v>
      </c>
      <c r="L48" s="82">
        <v>4</v>
      </c>
      <c r="M48" s="82">
        <v>25.8</v>
      </c>
      <c r="N48" s="88">
        <f t="shared" si="3"/>
        <v>5.7388809182209472E-3</v>
      </c>
      <c r="O48" s="29">
        <v>495.06</v>
      </c>
      <c r="P48" s="30">
        <v>8</v>
      </c>
      <c r="Q48" s="31">
        <v>7</v>
      </c>
      <c r="R48" s="31">
        <v>35.5</v>
      </c>
      <c r="S48" s="48">
        <f t="shared" si="5"/>
        <v>6.5040650406504065E-3</v>
      </c>
      <c r="U48" s="38">
        <v>5.3613917174044077E-3</v>
      </c>
      <c r="V48" s="38">
        <v>1.3709658128405961E-3</v>
      </c>
    </row>
    <row r="49" spans="1:27" x14ac:dyDescent="0.25">
      <c r="A49" s="23" t="s">
        <v>105</v>
      </c>
      <c r="B49" s="24" t="s">
        <v>106</v>
      </c>
      <c r="C49" s="25">
        <v>31724</v>
      </c>
      <c r="D49" s="26">
        <v>5.46</v>
      </c>
      <c r="E49" s="28">
        <v>221.73</v>
      </c>
      <c r="F49" s="28">
        <v>4</v>
      </c>
      <c r="G49" s="28">
        <v>4</v>
      </c>
      <c r="H49" s="28">
        <v>15.8</v>
      </c>
      <c r="I49" s="37">
        <f t="shared" si="4"/>
        <v>5.1216389244558257E-3</v>
      </c>
      <c r="J49" s="87">
        <v>265.47000000000003</v>
      </c>
      <c r="K49" s="82">
        <v>5</v>
      </c>
      <c r="L49" s="82">
        <v>5</v>
      </c>
      <c r="M49" s="82">
        <v>18.2</v>
      </c>
      <c r="N49" s="88">
        <f t="shared" si="3"/>
        <v>7.1736011477761836E-3</v>
      </c>
      <c r="O49" s="29">
        <v>181.81</v>
      </c>
      <c r="P49" s="30">
        <v>4</v>
      </c>
      <c r="Q49" s="31">
        <v>4</v>
      </c>
      <c r="R49" s="31">
        <v>13.5</v>
      </c>
      <c r="S49" s="48">
        <f t="shared" si="5"/>
        <v>3.2520325203252032E-3</v>
      </c>
      <c r="U49" s="38">
        <v>5.1824241975190711E-3</v>
      </c>
      <c r="V49" s="38">
        <v>1.9614908263914902E-3</v>
      </c>
    </row>
    <row r="50" spans="1:27" x14ac:dyDescent="0.25">
      <c r="A50" s="23" t="s">
        <v>121</v>
      </c>
      <c r="B50" s="24" t="s">
        <v>101</v>
      </c>
      <c r="C50" s="25">
        <v>38054</v>
      </c>
      <c r="D50" s="26">
        <v>4.97</v>
      </c>
      <c r="E50" s="28">
        <v>147.21</v>
      </c>
      <c r="F50" s="28">
        <v>3</v>
      </c>
      <c r="G50" s="28">
        <v>3</v>
      </c>
      <c r="H50" s="28">
        <v>9.1999999999999993</v>
      </c>
      <c r="I50" s="37">
        <f t="shared" si="4"/>
        <v>3.8412291933418692E-3</v>
      </c>
      <c r="J50" s="87">
        <v>179.79999999999998</v>
      </c>
      <c r="K50" s="82">
        <v>4</v>
      </c>
      <c r="L50" s="82">
        <v>3</v>
      </c>
      <c r="M50" s="82">
        <v>17</v>
      </c>
      <c r="N50" s="88">
        <f t="shared" si="3"/>
        <v>5.7388809182209472E-3</v>
      </c>
      <c r="O50" s="29">
        <v>269.76000000000005</v>
      </c>
      <c r="P50" s="30">
        <v>7</v>
      </c>
      <c r="Q50" s="31">
        <v>5</v>
      </c>
      <c r="R50" s="31">
        <v>22.4</v>
      </c>
      <c r="S50" s="48">
        <f t="shared" si="5"/>
        <v>5.6910569105691061E-3</v>
      </c>
      <c r="U50" s="38">
        <v>5.0903890073773078E-3</v>
      </c>
      <c r="V50" s="38">
        <v>1.0820683733839369E-3</v>
      </c>
    </row>
    <row r="51" spans="1:27" x14ac:dyDescent="0.25">
      <c r="A51" s="23" t="s">
        <v>100</v>
      </c>
      <c r="B51" s="24" t="s">
        <v>101</v>
      </c>
      <c r="C51" s="25">
        <v>38329</v>
      </c>
      <c r="D51" s="26">
        <v>5.14</v>
      </c>
      <c r="E51" s="28">
        <v>126.15</v>
      </c>
      <c r="F51" s="28">
        <v>4</v>
      </c>
      <c r="G51" s="28">
        <v>4</v>
      </c>
      <c r="H51" s="28">
        <v>14.2</v>
      </c>
      <c r="I51" s="37">
        <f t="shared" si="4"/>
        <v>5.1216389244558257E-3</v>
      </c>
      <c r="J51" s="87">
        <v>255.07999999999998</v>
      </c>
      <c r="K51" s="82">
        <v>5</v>
      </c>
      <c r="L51" s="82">
        <v>5</v>
      </c>
      <c r="M51" s="82">
        <v>21.1</v>
      </c>
      <c r="N51" s="88">
        <f t="shared" si="3"/>
        <v>7.1736011477761836E-3</v>
      </c>
      <c r="O51" s="29">
        <v>180.87</v>
      </c>
      <c r="P51" s="30">
        <v>3</v>
      </c>
      <c r="Q51" s="31">
        <v>3</v>
      </c>
      <c r="R51" s="31">
        <v>16</v>
      </c>
      <c r="S51" s="48">
        <f t="shared" si="5"/>
        <v>2.4390243902439024E-3</v>
      </c>
      <c r="U51" s="38">
        <v>4.9114214874919704E-3</v>
      </c>
      <c r="V51" s="38">
        <v>2.3742783738104427E-3</v>
      </c>
    </row>
    <row r="52" spans="1:27" x14ac:dyDescent="0.25">
      <c r="A52" s="23" t="s">
        <v>67</v>
      </c>
      <c r="B52" s="24" t="s">
        <v>68</v>
      </c>
      <c r="C52" s="25">
        <v>7961</v>
      </c>
      <c r="D52" s="26">
        <v>8.09</v>
      </c>
      <c r="E52" s="28">
        <v>189.38000000000002</v>
      </c>
      <c r="F52" s="28">
        <v>5</v>
      </c>
      <c r="G52" s="28">
        <v>4</v>
      </c>
      <c r="H52" s="28">
        <v>70.400000000000006</v>
      </c>
      <c r="I52" s="37">
        <f t="shared" si="4"/>
        <v>6.4020486555697821E-3</v>
      </c>
      <c r="J52" s="87">
        <v>133.06</v>
      </c>
      <c r="K52" s="82">
        <v>2</v>
      </c>
      <c r="L52" s="82">
        <v>2</v>
      </c>
      <c r="M52" s="82">
        <v>28.2</v>
      </c>
      <c r="N52" s="88">
        <f t="shared" si="3"/>
        <v>2.8694404591104736E-3</v>
      </c>
      <c r="O52" s="29">
        <v>193.89999999999998</v>
      </c>
      <c r="P52" s="30">
        <v>6</v>
      </c>
      <c r="Q52" s="31">
        <v>2</v>
      </c>
      <c r="R52" s="31">
        <v>18.3</v>
      </c>
      <c r="S52" s="48">
        <f t="shared" si="5"/>
        <v>4.8780487804878049E-3</v>
      </c>
      <c r="U52" s="38">
        <v>4.7165126317226871E-3</v>
      </c>
      <c r="V52" s="38">
        <v>1.7718353797521009E-3</v>
      </c>
    </row>
    <row r="53" spans="1:27" x14ac:dyDescent="0.25">
      <c r="A53" s="23" t="s">
        <v>94</v>
      </c>
      <c r="B53" s="24" t="s">
        <v>95</v>
      </c>
      <c r="C53" s="25">
        <v>32230</v>
      </c>
      <c r="D53" s="26">
        <v>4.83</v>
      </c>
      <c r="E53" s="28">
        <v>105.59</v>
      </c>
      <c r="F53" s="28">
        <v>4</v>
      </c>
      <c r="G53" s="28">
        <v>3</v>
      </c>
      <c r="H53" s="28">
        <v>13.6</v>
      </c>
      <c r="I53" s="37">
        <f t="shared" si="4"/>
        <v>5.1216389244558257E-3</v>
      </c>
      <c r="J53" s="87">
        <v>160.26</v>
      </c>
      <c r="K53" s="82">
        <v>4</v>
      </c>
      <c r="L53" s="82">
        <v>4</v>
      </c>
      <c r="M53" s="82">
        <v>18.399999999999999</v>
      </c>
      <c r="N53" s="88">
        <f t="shared" si="3"/>
        <v>5.7388809182209472E-3</v>
      </c>
      <c r="O53" s="29">
        <v>199.46</v>
      </c>
      <c r="P53" s="30">
        <v>4</v>
      </c>
      <c r="Q53" s="31">
        <v>3</v>
      </c>
      <c r="R53" s="31">
        <v>15</v>
      </c>
      <c r="S53" s="48">
        <f t="shared" si="5"/>
        <v>3.2520325203252032E-3</v>
      </c>
      <c r="U53" s="38">
        <v>4.7041841210006584E-3</v>
      </c>
      <c r="V53" s="38">
        <v>1.2949151027094406E-3</v>
      </c>
    </row>
    <row r="54" spans="1:27" x14ac:dyDescent="0.25">
      <c r="A54" s="23" t="s">
        <v>134</v>
      </c>
      <c r="B54" s="24" t="s">
        <v>135</v>
      </c>
      <c r="C54" s="25">
        <v>18960</v>
      </c>
      <c r="D54" s="26">
        <v>4.93</v>
      </c>
      <c r="E54" s="28">
        <v>127.86</v>
      </c>
      <c r="F54" s="28">
        <v>3</v>
      </c>
      <c r="G54" s="28">
        <v>2</v>
      </c>
      <c r="H54" s="28">
        <v>16.5</v>
      </c>
      <c r="I54" s="37">
        <f t="shared" si="4"/>
        <v>3.8412291933418692E-3</v>
      </c>
      <c r="J54" s="87">
        <v>188.94</v>
      </c>
      <c r="K54" s="82">
        <v>4</v>
      </c>
      <c r="L54" s="82">
        <v>3</v>
      </c>
      <c r="M54" s="82">
        <v>27.3</v>
      </c>
      <c r="N54" s="88">
        <f t="shared" ref="N54:N85" si="6">K54/$K$122</f>
        <v>5.7388809182209472E-3</v>
      </c>
      <c r="O54" s="29">
        <v>218.44000000000003</v>
      </c>
      <c r="P54" s="30">
        <v>5</v>
      </c>
      <c r="Q54" s="31">
        <v>3</v>
      </c>
      <c r="R54" s="31">
        <v>27.3</v>
      </c>
      <c r="S54" s="48">
        <f t="shared" si="5"/>
        <v>4.0650406504065045E-3</v>
      </c>
      <c r="U54" s="38">
        <v>4.5483835873231073E-3</v>
      </c>
      <c r="V54" s="38">
        <v>1.0370563211487165E-3</v>
      </c>
    </row>
    <row r="55" spans="1:27" x14ac:dyDescent="0.25">
      <c r="A55" s="23" t="s">
        <v>77</v>
      </c>
      <c r="B55" s="24" t="s">
        <v>14</v>
      </c>
      <c r="C55" s="25">
        <v>18622</v>
      </c>
      <c r="D55" s="26">
        <v>5.41</v>
      </c>
      <c r="E55" s="28">
        <v>179.60000000000002</v>
      </c>
      <c r="F55" s="28">
        <v>5</v>
      </c>
      <c r="G55" s="28">
        <v>5</v>
      </c>
      <c r="H55" s="28">
        <v>36.9</v>
      </c>
      <c r="I55" s="37">
        <f t="shared" si="4"/>
        <v>6.4020486555697821E-3</v>
      </c>
      <c r="J55" s="87">
        <v>75.06</v>
      </c>
      <c r="K55" s="82">
        <v>2</v>
      </c>
      <c r="L55" s="82">
        <v>2</v>
      </c>
      <c r="M55" s="82">
        <v>13.6</v>
      </c>
      <c r="N55" s="88">
        <f t="shared" si="6"/>
        <v>2.8694404591104736E-3</v>
      </c>
      <c r="O55" s="29">
        <v>149.28</v>
      </c>
      <c r="P55" s="30">
        <v>5</v>
      </c>
      <c r="Q55" s="31">
        <v>5</v>
      </c>
      <c r="R55" s="31">
        <v>39.799999999999997</v>
      </c>
      <c r="S55" s="48">
        <f t="shared" si="5"/>
        <v>4.0650406504065045E-3</v>
      </c>
      <c r="U55" s="38">
        <v>4.4455099216955873E-3</v>
      </c>
      <c r="V55" s="38">
        <v>1.796774281099133E-3</v>
      </c>
    </row>
    <row r="56" spans="1:27" x14ac:dyDescent="0.25">
      <c r="A56" s="23" t="s">
        <v>138</v>
      </c>
      <c r="B56" s="24" t="s">
        <v>139</v>
      </c>
      <c r="C56" s="25">
        <v>43112</v>
      </c>
      <c r="D56" s="26">
        <v>4.95</v>
      </c>
      <c r="E56" s="28">
        <v>127.11000000000001</v>
      </c>
      <c r="F56" s="28">
        <v>3</v>
      </c>
      <c r="G56" s="28">
        <v>3</v>
      </c>
      <c r="H56" s="28">
        <v>9.1999999999999993</v>
      </c>
      <c r="I56" s="37">
        <f t="shared" si="4"/>
        <v>3.8412291933418692E-3</v>
      </c>
      <c r="J56" s="87">
        <v>155.47999999999999</v>
      </c>
      <c r="K56" s="82">
        <v>3</v>
      </c>
      <c r="L56" s="82">
        <v>3</v>
      </c>
      <c r="M56" s="82">
        <v>8.9</v>
      </c>
      <c r="N56" s="88">
        <f t="shared" si="6"/>
        <v>4.30416068866571E-3</v>
      </c>
      <c r="O56" s="29">
        <v>344.40999999999997</v>
      </c>
      <c r="P56" s="30">
        <v>6</v>
      </c>
      <c r="Q56" s="31">
        <v>6</v>
      </c>
      <c r="R56" s="31">
        <v>20.3</v>
      </c>
      <c r="S56" s="48">
        <f t="shared" si="5"/>
        <v>4.8780487804878049E-3</v>
      </c>
      <c r="U56" s="38">
        <v>4.3411462208317944E-3</v>
      </c>
      <c r="V56" s="38">
        <v>5.1939836471110834E-4</v>
      </c>
    </row>
    <row r="57" spans="1:27" x14ac:dyDescent="0.25">
      <c r="A57" s="23" t="s">
        <v>145</v>
      </c>
      <c r="B57" s="24" t="s">
        <v>146</v>
      </c>
      <c r="C57" s="25">
        <v>36736</v>
      </c>
      <c r="D57" s="26">
        <v>5.28</v>
      </c>
      <c r="E57" s="28">
        <v>124.06</v>
      </c>
      <c r="F57" s="28">
        <v>3</v>
      </c>
      <c r="G57" s="28">
        <v>3</v>
      </c>
      <c r="H57" s="28">
        <v>11.800000000000002</v>
      </c>
      <c r="I57" s="37">
        <f t="shared" si="4"/>
        <v>3.8412291933418692E-3</v>
      </c>
      <c r="J57" s="87">
        <v>252.89999999999998</v>
      </c>
      <c r="K57" s="82">
        <v>6</v>
      </c>
      <c r="L57" s="82">
        <v>5</v>
      </c>
      <c r="M57" s="82">
        <v>23.3</v>
      </c>
      <c r="N57" s="88">
        <f t="shared" si="6"/>
        <v>8.60832137733142E-3</v>
      </c>
      <c r="O57" s="29"/>
      <c r="P57" s="30"/>
      <c r="Q57" s="31"/>
      <c r="R57" s="31"/>
      <c r="S57" s="48">
        <f t="shared" si="5"/>
        <v>0</v>
      </c>
      <c r="U57" s="38">
        <v>4.14985019022443E-3</v>
      </c>
      <c r="V57" s="38">
        <v>4.3124510923189452E-3</v>
      </c>
    </row>
    <row r="58" spans="1:27" x14ac:dyDescent="0.25">
      <c r="A58" s="23" t="s">
        <v>83</v>
      </c>
      <c r="B58" s="24" t="s">
        <v>14</v>
      </c>
      <c r="C58" s="25">
        <v>56135</v>
      </c>
      <c r="D58" s="26">
        <v>4.95</v>
      </c>
      <c r="E58" s="28">
        <v>178.28</v>
      </c>
      <c r="F58" s="28">
        <v>5</v>
      </c>
      <c r="G58" s="28">
        <v>5</v>
      </c>
      <c r="H58" s="28">
        <v>8.8000000000000007</v>
      </c>
      <c r="I58" s="37">
        <f t="shared" si="4"/>
        <v>6.4020486555697821E-3</v>
      </c>
      <c r="J58" s="87">
        <v>184.28</v>
      </c>
      <c r="K58" s="82">
        <v>4</v>
      </c>
      <c r="L58" s="82">
        <v>4</v>
      </c>
      <c r="M58" s="82">
        <v>9.1999999999999993</v>
      </c>
      <c r="N58" s="88">
        <f t="shared" si="6"/>
        <v>5.7388809182209472E-3</v>
      </c>
      <c r="O58" s="29"/>
      <c r="P58" s="30"/>
      <c r="Q58" s="31"/>
      <c r="R58" s="31"/>
      <c r="S58" s="48">
        <f t="shared" si="5"/>
        <v>0</v>
      </c>
      <c r="U58" s="38">
        <v>4.0469765245969092E-3</v>
      </c>
      <c r="V58" s="38">
        <v>3.520434931218579E-3</v>
      </c>
    </row>
    <row r="59" spans="1:27" x14ac:dyDescent="0.25">
      <c r="A59" s="23" t="s">
        <v>92</v>
      </c>
      <c r="B59" s="24" t="s">
        <v>93</v>
      </c>
      <c r="C59" s="25">
        <v>17389</v>
      </c>
      <c r="D59" s="26">
        <v>5.12</v>
      </c>
      <c r="E59" s="28">
        <v>139.06</v>
      </c>
      <c r="F59" s="28">
        <v>4</v>
      </c>
      <c r="G59" s="28">
        <v>3</v>
      </c>
      <c r="H59" s="28">
        <v>19.5</v>
      </c>
      <c r="I59" s="37">
        <f t="shared" si="4"/>
        <v>5.1216389244558257E-3</v>
      </c>
      <c r="J59" s="87">
        <v>102.24000000000001</v>
      </c>
      <c r="K59" s="82">
        <v>2</v>
      </c>
      <c r="L59" s="82">
        <v>2</v>
      </c>
      <c r="M59" s="82">
        <v>15.9</v>
      </c>
      <c r="N59" s="88">
        <f t="shared" si="6"/>
        <v>2.8694404591104736E-3</v>
      </c>
      <c r="O59" s="29">
        <v>248.10000000000002</v>
      </c>
      <c r="P59" s="30">
        <v>5</v>
      </c>
      <c r="Q59" s="31">
        <v>5</v>
      </c>
      <c r="R59" s="31">
        <v>34.799999999999997</v>
      </c>
      <c r="S59" s="48">
        <f t="shared" si="5"/>
        <v>4.0650406504065045E-3</v>
      </c>
      <c r="U59" s="38">
        <v>4.0187066779909346E-3</v>
      </c>
      <c r="V59" s="38">
        <v>1.1268139196761126E-3</v>
      </c>
    </row>
    <row r="60" spans="1:27" x14ac:dyDescent="0.25">
      <c r="A60" s="23" t="s">
        <v>122</v>
      </c>
      <c r="B60" s="24" t="s">
        <v>123</v>
      </c>
      <c r="C60" s="25">
        <v>36072</v>
      </c>
      <c r="D60" s="26">
        <v>5.19</v>
      </c>
      <c r="E60" s="28">
        <v>124.7</v>
      </c>
      <c r="F60" s="28">
        <v>3</v>
      </c>
      <c r="G60" s="28">
        <v>3</v>
      </c>
      <c r="H60" s="28">
        <v>9.1</v>
      </c>
      <c r="I60" s="37">
        <f t="shared" si="4"/>
        <v>3.8412291933418692E-3</v>
      </c>
      <c r="J60" s="87">
        <v>116.3</v>
      </c>
      <c r="K60" s="82">
        <v>3</v>
      </c>
      <c r="L60" s="82">
        <v>3</v>
      </c>
      <c r="M60" s="82">
        <v>9.1</v>
      </c>
      <c r="N60" s="88">
        <f t="shared" si="6"/>
        <v>4.30416068866571E-3</v>
      </c>
      <c r="O60" s="29">
        <v>196.96999999999997</v>
      </c>
      <c r="P60" s="30">
        <v>4</v>
      </c>
      <c r="Q60" s="31">
        <v>4</v>
      </c>
      <c r="R60" s="31">
        <v>12.4</v>
      </c>
      <c r="S60" s="48">
        <f t="shared" si="5"/>
        <v>3.2520325203252032E-3</v>
      </c>
      <c r="U60" s="38">
        <v>3.7991408007775943E-3</v>
      </c>
      <c r="V60" s="38">
        <v>5.2732532202177701E-4</v>
      </c>
    </row>
    <row r="61" spans="1:27" x14ac:dyDescent="0.25">
      <c r="A61" s="23" t="s">
        <v>124</v>
      </c>
      <c r="B61" s="24" t="s">
        <v>106</v>
      </c>
      <c r="C61" s="25">
        <v>15303</v>
      </c>
      <c r="D61" s="26">
        <v>5.5100000000000007</v>
      </c>
      <c r="E61" s="28">
        <v>69.72</v>
      </c>
      <c r="F61" s="28">
        <v>3</v>
      </c>
      <c r="G61" s="28">
        <v>3</v>
      </c>
      <c r="H61" s="28">
        <v>21.2</v>
      </c>
      <c r="I61" s="37">
        <f t="shared" si="4"/>
        <v>3.8412291933418692E-3</v>
      </c>
      <c r="J61" s="87">
        <v>122.72</v>
      </c>
      <c r="K61" s="82">
        <v>3</v>
      </c>
      <c r="L61" s="82">
        <v>3</v>
      </c>
      <c r="M61" s="82">
        <v>24</v>
      </c>
      <c r="N61" s="88">
        <f t="shared" si="6"/>
        <v>4.30416068866571E-3</v>
      </c>
      <c r="O61" s="29">
        <v>165.36</v>
      </c>
      <c r="P61" s="30">
        <v>4</v>
      </c>
      <c r="Q61" s="31">
        <v>3</v>
      </c>
      <c r="R61" s="31">
        <v>24</v>
      </c>
      <c r="S61" s="48">
        <f t="shared" si="5"/>
        <v>3.2520325203252032E-3</v>
      </c>
      <c r="U61" s="38">
        <v>3.7991408007775943E-3</v>
      </c>
      <c r="V61" s="38">
        <v>5.2732532202177701E-4</v>
      </c>
    </row>
    <row r="62" spans="1:27" x14ac:dyDescent="0.25">
      <c r="A62" s="23" t="s">
        <v>159</v>
      </c>
      <c r="B62" s="24" t="s">
        <v>14</v>
      </c>
      <c r="C62" s="25">
        <v>16314</v>
      </c>
      <c r="D62" s="26">
        <v>4.75</v>
      </c>
      <c r="E62" s="28">
        <v>63.44</v>
      </c>
      <c r="F62" s="28">
        <v>2</v>
      </c>
      <c r="G62" s="28">
        <v>2</v>
      </c>
      <c r="H62" s="28">
        <v>20.100000000000001</v>
      </c>
      <c r="I62" s="37">
        <f t="shared" si="4"/>
        <v>2.5608194622279128E-3</v>
      </c>
      <c r="J62" s="87">
        <v>160.20999999999998</v>
      </c>
      <c r="K62" s="82">
        <v>3</v>
      </c>
      <c r="L62" s="82">
        <v>3</v>
      </c>
      <c r="M62" s="82">
        <v>25</v>
      </c>
      <c r="N62" s="88">
        <f t="shared" si="6"/>
        <v>4.30416068866571E-3</v>
      </c>
      <c r="O62" s="29">
        <v>252.29000000000002</v>
      </c>
      <c r="P62" s="30">
        <v>5</v>
      </c>
      <c r="Q62" s="31">
        <v>5</v>
      </c>
      <c r="R62" s="31">
        <v>45.8</v>
      </c>
      <c r="S62" s="48">
        <f t="shared" si="5"/>
        <v>4.0650406504065045E-3</v>
      </c>
      <c r="U62" s="38">
        <v>3.6433402671000423E-3</v>
      </c>
      <c r="V62" s="38">
        <v>9.4508363011430014E-4</v>
      </c>
    </row>
    <row r="63" spans="1:27" x14ac:dyDescent="0.25">
      <c r="A63" s="23" t="s">
        <v>179</v>
      </c>
      <c r="B63" s="24" t="s">
        <v>180</v>
      </c>
      <c r="C63" s="25">
        <v>22804</v>
      </c>
      <c r="D63" s="26">
        <v>3.8</v>
      </c>
      <c r="E63" s="28">
        <v>129.53</v>
      </c>
      <c r="F63" s="28">
        <v>2</v>
      </c>
      <c r="G63" s="28">
        <v>2</v>
      </c>
      <c r="H63" s="28">
        <v>10.3</v>
      </c>
      <c r="I63" s="37">
        <f t="shared" si="4"/>
        <v>2.5608194622279128E-3</v>
      </c>
      <c r="J63" s="87">
        <v>111.08000000000001</v>
      </c>
      <c r="K63" s="82">
        <v>4</v>
      </c>
      <c r="L63" s="82">
        <v>3</v>
      </c>
      <c r="M63" s="82">
        <v>16.600000000000001</v>
      </c>
      <c r="N63" s="88">
        <f t="shared" si="6"/>
        <v>5.7388809182209472E-3</v>
      </c>
      <c r="O63" s="29">
        <v>179.52</v>
      </c>
      <c r="P63" s="30">
        <v>3</v>
      </c>
      <c r="Q63" s="31">
        <v>3</v>
      </c>
      <c r="R63" s="31">
        <v>16.600000000000001</v>
      </c>
      <c r="S63" s="48">
        <f t="shared" si="5"/>
        <v>2.4390243902439024E-3</v>
      </c>
      <c r="U63" s="38">
        <v>3.5795749235642545E-3</v>
      </c>
      <c r="V63" s="38">
        <v>1.8710051560084343E-3</v>
      </c>
    </row>
    <row r="64" spans="1:27" x14ac:dyDescent="0.25">
      <c r="A64" s="23" t="s">
        <v>172</v>
      </c>
      <c r="B64" s="24" t="s">
        <v>173</v>
      </c>
      <c r="C64" s="25">
        <v>16050</v>
      </c>
      <c r="D64" s="26">
        <v>4.55</v>
      </c>
      <c r="E64" s="28">
        <v>73.349999999999994</v>
      </c>
      <c r="F64" s="28">
        <v>2</v>
      </c>
      <c r="G64" s="28">
        <v>2</v>
      </c>
      <c r="H64" s="28">
        <v>11.6</v>
      </c>
      <c r="I64" s="37">
        <f t="shared" si="4"/>
        <v>2.5608194622279128E-3</v>
      </c>
      <c r="J64" s="87">
        <v>123.96</v>
      </c>
      <c r="K64" s="82">
        <v>4</v>
      </c>
      <c r="L64" s="82">
        <v>2</v>
      </c>
      <c r="M64" s="82">
        <v>17.100000000000001</v>
      </c>
      <c r="N64" s="88">
        <f t="shared" si="6"/>
        <v>5.7388809182209472E-3</v>
      </c>
      <c r="O64" s="29">
        <v>151.26</v>
      </c>
      <c r="P64" s="30">
        <v>3</v>
      </c>
      <c r="Q64" s="31">
        <v>2</v>
      </c>
      <c r="R64" s="31">
        <v>15.1</v>
      </c>
      <c r="S64" s="48">
        <f t="shared" si="5"/>
        <v>2.4390243902439024E-3</v>
      </c>
      <c r="T64" s="9"/>
      <c r="U64" s="38">
        <v>3.5795749235642545E-3</v>
      </c>
      <c r="V64" s="38">
        <v>1.8710051560084343E-3</v>
      </c>
      <c r="W64" s="9"/>
      <c r="X64" s="9"/>
      <c r="Y64" s="9"/>
      <c r="Z64" s="9"/>
      <c r="AA64" s="9"/>
    </row>
    <row r="65" spans="1:27" x14ac:dyDescent="0.25">
      <c r="A65" s="23" t="s">
        <v>107</v>
      </c>
      <c r="B65" s="24" t="s">
        <v>108</v>
      </c>
      <c r="C65" s="25">
        <v>15646</v>
      </c>
      <c r="D65" s="26">
        <v>4.96</v>
      </c>
      <c r="E65" s="28">
        <v>211.85</v>
      </c>
      <c r="F65" s="28">
        <v>4</v>
      </c>
      <c r="G65" s="28">
        <v>4</v>
      </c>
      <c r="H65" s="28">
        <v>35</v>
      </c>
      <c r="I65" s="37">
        <f t="shared" si="4"/>
        <v>5.1216389244558257E-3</v>
      </c>
      <c r="J65" s="87">
        <v>133.49</v>
      </c>
      <c r="K65" s="82">
        <v>2</v>
      </c>
      <c r="L65" s="82">
        <v>2</v>
      </c>
      <c r="M65" s="82">
        <v>21</v>
      </c>
      <c r="N65" s="88">
        <f t="shared" si="6"/>
        <v>2.8694404591104736E-3</v>
      </c>
      <c r="O65" s="29">
        <v>266.56</v>
      </c>
      <c r="P65" s="30">
        <v>3</v>
      </c>
      <c r="Q65" s="31">
        <v>3</v>
      </c>
      <c r="R65" s="31">
        <v>29.399999999999995</v>
      </c>
      <c r="S65" s="48">
        <f t="shared" si="5"/>
        <v>2.4390243902439024E-3</v>
      </c>
      <c r="U65" s="38">
        <v>3.4767012579367336E-3</v>
      </c>
      <c r="V65" s="38">
        <v>1.4407218479410224E-3</v>
      </c>
    </row>
    <row r="66" spans="1:27" x14ac:dyDescent="0.25">
      <c r="A66" s="23" t="s">
        <v>54</v>
      </c>
      <c r="B66" s="24" t="s">
        <v>55</v>
      </c>
      <c r="C66" s="25">
        <v>18476</v>
      </c>
      <c r="D66" s="26">
        <v>4.53</v>
      </c>
      <c r="E66" s="28">
        <v>276.7</v>
      </c>
      <c r="F66" s="28">
        <v>6</v>
      </c>
      <c r="G66" s="28">
        <v>5</v>
      </c>
      <c r="H66" s="28">
        <v>35.9</v>
      </c>
      <c r="I66" s="37">
        <f t="shared" si="4"/>
        <v>7.6824583866837385E-3</v>
      </c>
      <c r="J66" s="87"/>
      <c r="K66" s="82"/>
      <c r="L66" s="82"/>
      <c r="M66" s="82"/>
      <c r="N66" s="88">
        <f t="shared" si="6"/>
        <v>0</v>
      </c>
      <c r="O66" s="29">
        <v>227.33999999999997</v>
      </c>
      <c r="P66" s="30">
        <v>3</v>
      </c>
      <c r="Q66" s="31">
        <v>3</v>
      </c>
      <c r="R66" s="31">
        <v>23.2</v>
      </c>
      <c r="S66" s="48">
        <f t="shared" si="5"/>
        <v>2.4390243902439024E-3</v>
      </c>
      <c r="U66" s="38">
        <v>3.3738275923092136E-3</v>
      </c>
      <c r="V66" s="38">
        <v>3.925612625530631E-3</v>
      </c>
    </row>
    <row r="67" spans="1:27" x14ac:dyDescent="0.25">
      <c r="A67" s="23" t="s">
        <v>168</v>
      </c>
      <c r="B67" s="24" t="s">
        <v>14</v>
      </c>
      <c r="C67" s="25">
        <v>20377</v>
      </c>
      <c r="D67" s="26">
        <v>6.02</v>
      </c>
      <c r="E67" s="28">
        <v>83.449999999999989</v>
      </c>
      <c r="F67" s="28">
        <v>2</v>
      </c>
      <c r="G67" s="28">
        <v>2</v>
      </c>
      <c r="H67" s="28">
        <v>16.399999999999999</v>
      </c>
      <c r="I67" s="37">
        <f t="shared" si="4"/>
        <v>2.5608194622279128E-3</v>
      </c>
      <c r="J67" s="87">
        <v>91.76</v>
      </c>
      <c r="K67" s="82">
        <v>3</v>
      </c>
      <c r="L67" s="82">
        <v>2</v>
      </c>
      <c r="M67" s="82">
        <v>16.399999999999999</v>
      </c>
      <c r="N67" s="88">
        <f t="shared" si="6"/>
        <v>4.30416068866571E-3</v>
      </c>
      <c r="O67" s="29">
        <v>242.26</v>
      </c>
      <c r="P67" s="30">
        <v>4</v>
      </c>
      <c r="Q67" s="31">
        <v>3</v>
      </c>
      <c r="R67" s="31">
        <v>16.399999999999999</v>
      </c>
      <c r="S67" s="48">
        <f t="shared" ref="S67:S98" si="7">P67/$P$122</f>
        <v>3.2520325203252032E-3</v>
      </c>
      <c r="U67" s="38">
        <v>3.3723375570729416E-3</v>
      </c>
      <c r="V67" s="38">
        <v>8.7787506762042561E-4</v>
      </c>
    </row>
    <row r="68" spans="1:27" x14ac:dyDescent="0.25">
      <c r="A68" s="23" t="s">
        <v>143</v>
      </c>
      <c r="B68" s="24" t="s">
        <v>144</v>
      </c>
      <c r="C68" s="25">
        <v>76178</v>
      </c>
      <c r="D68" s="26">
        <v>5.419999999999999</v>
      </c>
      <c r="E68" s="28">
        <v>98.11</v>
      </c>
      <c r="F68" s="28">
        <v>3</v>
      </c>
      <c r="G68" s="28">
        <v>3</v>
      </c>
      <c r="H68" s="28">
        <v>5</v>
      </c>
      <c r="I68" s="37">
        <f t="shared" si="4"/>
        <v>3.8412291933418692E-3</v>
      </c>
      <c r="J68" s="87">
        <v>89.800000000000011</v>
      </c>
      <c r="K68" s="82">
        <v>2</v>
      </c>
      <c r="L68" s="82">
        <v>2</v>
      </c>
      <c r="M68" s="82">
        <v>2.8</v>
      </c>
      <c r="N68" s="88">
        <f t="shared" si="6"/>
        <v>2.8694404591104736E-3</v>
      </c>
      <c r="O68" s="29">
        <v>158.22999999999999</v>
      </c>
      <c r="P68" s="30">
        <v>4</v>
      </c>
      <c r="Q68" s="31">
        <v>4</v>
      </c>
      <c r="R68" s="31">
        <v>7.2</v>
      </c>
      <c r="S68" s="48">
        <f t="shared" si="7"/>
        <v>3.2520325203252032E-3</v>
      </c>
      <c r="U68" s="38">
        <v>3.320900724259182E-3</v>
      </c>
      <c r="V68" s="38">
        <v>4.895410688896117E-4</v>
      </c>
    </row>
    <row r="69" spans="1:27" x14ac:dyDescent="0.25">
      <c r="A69" s="23" t="s">
        <v>181</v>
      </c>
      <c r="B69" s="24" t="s">
        <v>182</v>
      </c>
      <c r="C69" s="25">
        <v>19274</v>
      </c>
      <c r="D69" s="26">
        <v>5.59</v>
      </c>
      <c r="E69" s="28">
        <v>83.52</v>
      </c>
      <c r="F69" s="28">
        <v>2</v>
      </c>
      <c r="G69" s="28">
        <v>2</v>
      </c>
      <c r="H69" s="28">
        <v>14.8</v>
      </c>
      <c r="I69" s="37">
        <f t="shared" si="4"/>
        <v>2.5608194622279128E-3</v>
      </c>
      <c r="J69" s="87">
        <v>168.57</v>
      </c>
      <c r="K69" s="82">
        <v>4</v>
      </c>
      <c r="L69" s="82">
        <v>4</v>
      </c>
      <c r="M69" s="82">
        <v>36.799999999999997</v>
      </c>
      <c r="N69" s="88">
        <f t="shared" si="6"/>
        <v>5.7388809182209472E-3</v>
      </c>
      <c r="O69" s="29">
        <v>179.34</v>
      </c>
      <c r="P69" s="30">
        <v>2</v>
      </c>
      <c r="Q69" s="31">
        <v>2</v>
      </c>
      <c r="R69" s="31">
        <v>17</v>
      </c>
      <c r="S69" s="48">
        <f t="shared" si="7"/>
        <v>1.6260162601626016E-3</v>
      </c>
      <c r="T69" s="9"/>
      <c r="U69" s="38">
        <v>3.3085722135371537E-3</v>
      </c>
      <c r="V69" s="38">
        <v>2.1559834314517023E-3</v>
      </c>
      <c r="W69" s="9"/>
      <c r="X69" s="9"/>
      <c r="Y69" s="9"/>
      <c r="Z69" s="9"/>
      <c r="AA69" s="9"/>
    </row>
    <row r="70" spans="1:27" x14ac:dyDescent="0.25">
      <c r="A70" s="23" t="s">
        <v>86</v>
      </c>
      <c r="B70" s="24" t="s">
        <v>87</v>
      </c>
      <c r="C70" s="25">
        <v>30477</v>
      </c>
      <c r="D70" s="26">
        <v>5.17</v>
      </c>
      <c r="E70" s="28">
        <v>266.83</v>
      </c>
      <c r="F70" s="28">
        <v>5</v>
      </c>
      <c r="G70" s="28">
        <v>5</v>
      </c>
      <c r="H70" s="28">
        <v>20.7</v>
      </c>
      <c r="I70" s="37">
        <f t="shared" si="4"/>
        <v>6.4020486555697821E-3</v>
      </c>
      <c r="J70" s="87">
        <v>144.44</v>
      </c>
      <c r="K70" s="82">
        <v>2</v>
      </c>
      <c r="L70" s="82">
        <v>2</v>
      </c>
      <c r="M70" s="82">
        <v>8.6</v>
      </c>
      <c r="N70" s="88">
        <f t="shared" si="6"/>
        <v>2.8694404591104736E-3</v>
      </c>
      <c r="O70" s="29"/>
      <c r="P70" s="30"/>
      <c r="Q70" s="31"/>
      <c r="R70" s="31"/>
      <c r="S70" s="48">
        <f t="shared" si="7"/>
        <v>0</v>
      </c>
      <c r="U70" s="38">
        <v>3.0904963715600851E-3</v>
      </c>
      <c r="V70" s="38">
        <v>3.2067438367279059E-3</v>
      </c>
    </row>
    <row r="71" spans="1:27" x14ac:dyDescent="0.25">
      <c r="A71" s="23" t="s">
        <v>73</v>
      </c>
      <c r="B71" s="24" t="s">
        <v>74</v>
      </c>
      <c r="C71" s="25">
        <v>53153</v>
      </c>
      <c r="D71" s="26">
        <v>4.8600000000000003</v>
      </c>
      <c r="E71" s="28">
        <v>135.21</v>
      </c>
      <c r="F71" s="28">
        <v>5</v>
      </c>
      <c r="G71" s="28">
        <v>4</v>
      </c>
      <c r="H71" s="28">
        <v>9.1</v>
      </c>
      <c r="I71" s="37">
        <f t="shared" si="4"/>
        <v>6.4020486555697821E-3</v>
      </c>
      <c r="J71" s="87">
        <v>50.14</v>
      </c>
      <c r="K71" s="82">
        <v>2</v>
      </c>
      <c r="L71" s="82">
        <v>2</v>
      </c>
      <c r="M71" s="82">
        <v>3.9</v>
      </c>
      <c r="N71" s="88">
        <f t="shared" si="6"/>
        <v>2.8694404591104736E-3</v>
      </c>
      <c r="O71" s="29"/>
      <c r="P71" s="30"/>
      <c r="Q71" s="31"/>
      <c r="R71" s="31"/>
      <c r="S71" s="48">
        <f t="shared" si="7"/>
        <v>0</v>
      </c>
      <c r="U71" s="38">
        <v>3.0904963715600851E-3</v>
      </c>
      <c r="V71" s="38">
        <v>3.2067438367279059E-3</v>
      </c>
    </row>
    <row r="72" spans="1:27" x14ac:dyDescent="0.25">
      <c r="A72" s="18" t="s">
        <v>191</v>
      </c>
      <c r="B72" s="15" t="s">
        <v>192</v>
      </c>
      <c r="C72" s="16">
        <v>16625</v>
      </c>
      <c r="D72" s="17">
        <v>6.04</v>
      </c>
      <c r="E72" s="28"/>
      <c r="F72" s="28"/>
      <c r="G72" s="28"/>
      <c r="H72" s="28"/>
      <c r="I72" s="37">
        <v>0</v>
      </c>
      <c r="J72" s="87">
        <v>201.2</v>
      </c>
      <c r="K72" s="82">
        <v>3</v>
      </c>
      <c r="L72" s="82">
        <v>3</v>
      </c>
      <c r="M72" s="82">
        <v>19.600000000000001</v>
      </c>
      <c r="N72" s="88">
        <f t="shared" si="6"/>
        <v>4.30416068866571E-3</v>
      </c>
      <c r="O72" s="29">
        <v>347.55000000000007</v>
      </c>
      <c r="P72" s="30">
        <v>6</v>
      </c>
      <c r="Q72" s="31">
        <v>5</v>
      </c>
      <c r="R72" s="31">
        <v>48.2</v>
      </c>
      <c r="S72" s="48">
        <f t="shared" si="7"/>
        <v>4.8780487804878049E-3</v>
      </c>
      <c r="U72" s="38">
        <v>3.0607364897178384E-3</v>
      </c>
      <c r="V72" s="38">
        <v>2.6661616192762035E-3</v>
      </c>
    </row>
    <row r="73" spans="1:27" x14ac:dyDescent="0.25">
      <c r="A73" s="23" t="s">
        <v>119</v>
      </c>
      <c r="B73" s="24" t="s">
        <v>120</v>
      </c>
      <c r="C73" s="25">
        <v>49392</v>
      </c>
      <c r="D73" s="26">
        <v>5.53</v>
      </c>
      <c r="E73" s="28">
        <v>135.36000000000001</v>
      </c>
      <c r="F73" s="28">
        <v>3</v>
      </c>
      <c r="G73" s="28">
        <v>3</v>
      </c>
      <c r="H73" s="28">
        <v>7.8</v>
      </c>
      <c r="I73" s="37">
        <f t="shared" ref="I73:I80" si="8">(F73/$F$122)</f>
        <v>3.8412291933418692E-3</v>
      </c>
      <c r="J73" s="87"/>
      <c r="K73" s="82"/>
      <c r="L73" s="82"/>
      <c r="M73" s="82"/>
      <c r="N73" s="88">
        <f t="shared" si="6"/>
        <v>0</v>
      </c>
      <c r="O73" s="29">
        <v>366.48</v>
      </c>
      <c r="P73" s="30">
        <v>6</v>
      </c>
      <c r="Q73" s="31">
        <v>6</v>
      </c>
      <c r="R73" s="31">
        <v>23.900000000000002</v>
      </c>
      <c r="S73" s="48">
        <f t="shared" si="7"/>
        <v>4.8780487804878049E-3</v>
      </c>
      <c r="U73" s="38">
        <v>2.906425991276558E-3</v>
      </c>
      <c r="V73" s="38">
        <v>2.5698701807967484E-3</v>
      </c>
    </row>
    <row r="74" spans="1:27" x14ac:dyDescent="0.25">
      <c r="A74" s="23" t="s">
        <v>156</v>
      </c>
      <c r="B74" s="24" t="s">
        <v>14</v>
      </c>
      <c r="C74" s="25">
        <v>27398</v>
      </c>
      <c r="D74" s="26">
        <v>4.74</v>
      </c>
      <c r="E74" s="28">
        <v>64.819999999999993</v>
      </c>
      <c r="F74" s="28">
        <v>2</v>
      </c>
      <c r="G74" s="28">
        <v>2</v>
      </c>
      <c r="H74" s="28">
        <v>8.1</v>
      </c>
      <c r="I74" s="37">
        <f t="shared" si="8"/>
        <v>2.5608194622279128E-3</v>
      </c>
      <c r="J74" s="87">
        <v>145.12</v>
      </c>
      <c r="K74" s="82">
        <v>3</v>
      </c>
      <c r="L74" s="82">
        <v>3</v>
      </c>
      <c r="M74" s="82">
        <v>21.7</v>
      </c>
      <c r="N74" s="88">
        <f t="shared" si="6"/>
        <v>4.30416068866571E-3</v>
      </c>
      <c r="O74" s="29">
        <v>128.19999999999999</v>
      </c>
      <c r="P74" s="30">
        <v>2</v>
      </c>
      <c r="Q74" s="31">
        <v>2</v>
      </c>
      <c r="R74" s="31">
        <v>11.6</v>
      </c>
      <c r="S74" s="48">
        <f t="shared" si="7"/>
        <v>1.6260162601626016E-3</v>
      </c>
      <c r="U74" s="38">
        <v>2.8303321370187415E-3</v>
      </c>
      <c r="V74" s="38">
        <v>1.3592616401507255E-3</v>
      </c>
    </row>
    <row r="75" spans="1:27" x14ac:dyDescent="0.25">
      <c r="A75" s="23" t="s">
        <v>174</v>
      </c>
      <c r="B75" s="24" t="s">
        <v>175</v>
      </c>
      <c r="C75" s="25">
        <v>21125</v>
      </c>
      <c r="D75" s="26">
        <v>4.88</v>
      </c>
      <c r="E75" s="28">
        <v>118.9</v>
      </c>
      <c r="F75" s="28">
        <v>2</v>
      </c>
      <c r="G75" s="28">
        <v>2</v>
      </c>
      <c r="H75" s="28">
        <v>11.3</v>
      </c>
      <c r="I75" s="37">
        <f t="shared" si="8"/>
        <v>2.5608194622279128E-3</v>
      </c>
      <c r="J75" s="87">
        <v>72.460000000000008</v>
      </c>
      <c r="K75" s="82">
        <v>3</v>
      </c>
      <c r="L75" s="82">
        <v>2</v>
      </c>
      <c r="M75" s="82">
        <v>9.8000000000000007</v>
      </c>
      <c r="N75" s="88">
        <f t="shared" si="6"/>
        <v>4.30416068866571E-3</v>
      </c>
      <c r="O75" s="29">
        <v>112.61</v>
      </c>
      <c r="P75" s="30">
        <v>2</v>
      </c>
      <c r="Q75" s="31">
        <v>2</v>
      </c>
      <c r="R75" s="31">
        <v>13.9</v>
      </c>
      <c r="S75" s="48">
        <f t="shared" si="7"/>
        <v>1.6260162601626016E-3</v>
      </c>
      <c r="U75" s="38">
        <v>2.8303321370187415E-3</v>
      </c>
      <c r="V75" s="38">
        <v>1.3592616401507255E-3</v>
      </c>
    </row>
    <row r="76" spans="1:27" x14ac:dyDescent="0.25">
      <c r="A76" s="23" t="s">
        <v>113</v>
      </c>
      <c r="B76" s="24" t="s">
        <v>114</v>
      </c>
      <c r="C76" s="25">
        <v>49455</v>
      </c>
      <c r="D76" s="26">
        <v>8.32</v>
      </c>
      <c r="E76" s="28">
        <v>197.28000000000003</v>
      </c>
      <c r="F76" s="28">
        <v>4</v>
      </c>
      <c r="G76" s="28">
        <v>4</v>
      </c>
      <c r="H76" s="28">
        <v>9</v>
      </c>
      <c r="I76" s="37">
        <f t="shared" si="8"/>
        <v>5.1216389244558257E-3</v>
      </c>
      <c r="J76" s="87"/>
      <c r="K76" s="82"/>
      <c r="L76" s="82"/>
      <c r="M76" s="82"/>
      <c r="N76" s="88">
        <f t="shared" si="6"/>
        <v>0</v>
      </c>
      <c r="O76" s="29">
        <v>288.92</v>
      </c>
      <c r="P76" s="30">
        <v>4</v>
      </c>
      <c r="Q76" s="31">
        <v>4</v>
      </c>
      <c r="R76" s="31">
        <v>12.9</v>
      </c>
      <c r="S76" s="48">
        <f t="shared" si="7"/>
        <v>3.2520325203252032E-3</v>
      </c>
      <c r="U76" s="38">
        <v>2.7912238149270098E-3</v>
      </c>
      <c r="V76" s="38">
        <v>2.591728152286294E-3</v>
      </c>
    </row>
    <row r="77" spans="1:27" x14ac:dyDescent="0.25">
      <c r="A77" s="23" t="s">
        <v>147</v>
      </c>
      <c r="B77" s="24" t="s">
        <v>148</v>
      </c>
      <c r="C77" s="25">
        <v>28859</v>
      </c>
      <c r="D77" s="26">
        <v>5.26</v>
      </c>
      <c r="E77" s="28">
        <v>142.84</v>
      </c>
      <c r="F77" s="28">
        <v>3</v>
      </c>
      <c r="G77" s="28">
        <v>3</v>
      </c>
      <c r="H77" s="28">
        <v>12.5</v>
      </c>
      <c r="I77" s="37">
        <f t="shared" si="8"/>
        <v>3.8412291933418692E-3</v>
      </c>
      <c r="J77" s="87">
        <v>90.14</v>
      </c>
      <c r="K77" s="82">
        <v>2</v>
      </c>
      <c r="L77" s="82">
        <v>2</v>
      </c>
      <c r="M77" s="82">
        <v>10</v>
      </c>
      <c r="N77" s="88">
        <f t="shared" si="6"/>
        <v>2.8694404591104736E-3</v>
      </c>
      <c r="O77" s="29">
        <v>108.39</v>
      </c>
      <c r="P77" s="30">
        <v>2</v>
      </c>
      <c r="Q77" s="31">
        <v>2</v>
      </c>
      <c r="R77" s="31">
        <v>10.3</v>
      </c>
      <c r="S77" s="48">
        <f t="shared" si="7"/>
        <v>1.6260162601626016E-3</v>
      </c>
      <c r="U77" s="38">
        <v>2.7788953042049819E-3</v>
      </c>
      <c r="V77" s="38">
        <v>1.1103787208150281E-3</v>
      </c>
    </row>
    <row r="78" spans="1:27" x14ac:dyDescent="0.25">
      <c r="A78" s="23" t="s">
        <v>81</v>
      </c>
      <c r="B78" s="24" t="s">
        <v>82</v>
      </c>
      <c r="C78" s="25">
        <v>46893</v>
      </c>
      <c r="D78" s="26">
        <v>6.04</v>
      </c>
      <c r="E78" s="28">
        <v>161.47</v>
      </c>
      <c r="F78" s="28">
        <v>5</v>
      </c>
      <c r="G78" s="28">
        <v>5</v>
      </c>
      <c r="H78" s="28">
        <v>13.9</v>
      </c>
      <c r="I78" s="37">
        <f t="shared" si="8"/>
        <v>6.4020486555697821E-3</v>
      </c>
      <c r="J78" s="87"/>
      <c r="K78" s="82"/>
      <c r="L78" s="82"/>
      <c r="M78" s="82"/>
      <c r="N78" s="88">
        <f t="shared" si="6"/>
        <v>0</v>
      </c>
      <c r="O78" s="29">
        <v>104.28</v>
      </c>
      <c r="P78" s="30">
        <v>2</v>
      </c>
      <c r="Q78" s="31">
        <v>2</v>
      </c>
      <c r="R78" s="31">
        <v>6.6</v>
      </c>
      <c r="S78" s="48">
        <f t="shared" si="7"/>
        <v>1.6260162601626016E-3</v>
      </c>
      <c r="T78" s="9"/>
      <c r="U78" s="38">
        <v>2.6760216385774611E-3</v>
      </c>
      <c r="V78" s="38">
        <v>3.3276779017951566E-3</v>
      </c>
      <c r="W78" s="9"/>
      <c r="X78" s="9"/>
      <c r="Y78" s="9"/>
      <c r="Z78" s="9"/>
      <c r="AA78" s="9"/>
    </row>
    <row r="79" spans="1:27" x14ac:dyDescent="0.25">
      <c r="A79" s="23" t="s">
        <v>104</v>
      </c>
      <c r="B79" s="24" t="s">
        <v>97</v>
      </c>
      <c r="C79" s="25">
        <v>27348</v>
      </c>
      <c r="D79" s="26">
        <v>4.93</v>
      </c>
      <c r="E79" s="28">
        <v>148.94999999999999</v>
      </c>
      <c r="F79" s="28">
        <v>4</v>
      </c>
      <c r="G79" s="28">
        <v>4</v>
      </c>
      <c r="H79" s="28">
        <v>17.100000000000001</v>
      </c>
      <c r="I79" s="37">
        <f t="shared" si="8"/>
        <v>5.1216389244558257E-3</v>
      </c>
      <c r="J79" s="87">
        <v>103.94</v>
      </c>
      <c r="K79" s="82">
        <v>2</v>
      </c>
      <c r="L79" s="82">
        <v>2</v>
      </c>
      <c r="M79" s="82">
        <v>10.1</v>
      </c>
      <c r="N79" s="88">
        <f t="shared" si="6"/>
        <v>2.8694404591104736E-3</v>
      </c>
      <c r="O79" s="29"/>
      <c r="P79" s="30"/>
      <c r="Q79" s="31"/>
      <c r="R79" s="31"/>
      <c r="S79" s="48">
        <f t="shared" si="7"/>
        <v>0</v>
      </c>
      <c r="T79" s="9"/>
      <c r="U79" s="38">
        <v>2.6636931278554328E-3</v>
      </c>
      <c r="V79" s="38">
        <v>2.5670109644027992E-3</v>
      </c>
      <c r="W79" s="9"/>
      <c r="X79" s="9"/>
      <c r="Y79" s="9"/>
      <c r="Z79" s="9"/>
      <c r="AA79" s="9"/>
    </row>
    <row r="80" spans="1:27" x14ac:dyDescent="0.25">
      <c r="A80" s="23" t="s">
        <v>98</v>
      </c>
      <c r="B80" s="24" t="s">
        <v>99</v>
      </c>
      <c r="C80" s="25">
        <v>30171</v>
      </c>
      <c r="D80" s="26">
        <v>5.09</v>
      </c>
      <c r="E80" s="28">
        <v>88.69</v>
      </c>
      <c r="F80" s="28">
        <v>4</v>
      </c>
      <c r="G80" s="28">
        <v>3</v>
      </c>
      <c r="H80" s="28">
        <v>16.2</v>
      </c>
      <c r="I80" s="37">
        <f t="shared" si="8"/>
        <v>5.1216389244558257E-3</v>
      </c>
      <c r="J80" s="87">
        <v>80.16</v>
      </c>
      <c r="K80" s="82">
        <v>2</v>
      </c>
      <c r="L80" s="82">
        <v>2</v>
      </c>
      <c r="M80" s="82">
        <v>10.7</v>
      </c>
      <c r="N80" s="88">
        <f t="shared" si="6"/>
        <v>2.8694404591104736E-3</v>
      </c>
      <c r="O80" s="29"/>
      <c r="P80" s="30"/>
      <c r="Q80" s="31"/>
      <c r="R80" s="31"/>
      <c r="S80" s="48">
        <f t="shared" si="7"/>
        <v>0</v>
      </c>
      <c r="T80" s="9"/>
      <c r="U80" s="38">
        <v>2.6636931278554328E-3</v>
      </c>
      <c r="V80" s="38">
        <v>2.5670109644027992E-3</v>
      </c>
      <c r="W80" s="9"/>
      <c r="X80" s="9"/>
      <c r="Y80" s="9"/>
      <c r="Z80" s="9"/>
      <c r="AA80" s="9"/>
    </row>
    <row r="81" spans="1:27" x14ac:dyDescent="0.25">
      <c r="A81" s="18" t="s">
        <v>214</v>
      </c>
      <c r="B81" s="15" t="s">
        <v>14</v>
      </c>
      <c r="C81" s="16">
        <v>29240</v>
      </c>
      <c r="D81" s="17">
        <v>5.71</v>
      </c>
      <c r="E81" s="28"/>
      <c r="F81" s="28"/>
      <c r="G81" s="28"/>
      <c r="H81" s="28"/>
      <c r="I81" s="37">
        <v>0</v>
      </c>
      <c r="J81" s="87">
        <v>156.24</v>
      </c>
      <c r="K81" s="82">
        <v>2</v>
      </c>
      <c r="L81" s="82">
        <v>2</v>
      </c>
      <c r="M81" s="82">
        <v>10.4</v>
      </c>
      <c r="N81" s="88">
        <f t="shared" si="6"/>
        <v>2.8694404591104736E-3</v>
      </c>
      <c r="O81" s="29">
        <v>406.53000000000003</v>
      </c>
      <c r="P81" s="30">
        <v>6</v>
      </c>
      <c r="Q81" s="31">
        <v>6</v>
      </c>
      <c r="R81" s="31">
        <v>30.7</v>
      </c>
      <c r="S81" s="48">
        <f t="shared" si="7"/>
        <v>4.8780487804878049E-3</v>
      </c>
      <c r="T81" s="9"/>
      <c r="U81" s="38">
        <v>2.5824964131994262E-3</v>
      </c>
      <c r="V81" s="38">
        <v>2.4516510029605545E-3</v>
      </c>
      <c r="W81" s="9"/>
      <c r="X81" s="9"/>
      <c r="Y81" s="9"/>
      <c r="Z81" s="9"/>
      <c r="AA81" s="9"/>
    </row>
    <row r="82" spans="1:27" x14ac:dyDescent="0.25">
      <c r="A82" s="23" t="s">
        <v>96</v>
      </c>
      <c r="B82" s="24" t="s">
        <v>97</v>
      </c>
      <c r="C82" s="25">
        <v>24431</v>
      </c>
      <c r="D82" s="26">
        <v>5.52</v>
      </c>
      <c r="E82" s="28">
        <v>168.01</v>
      </c>
      <c r="F82" s="28">
        <v>4</v>
      </c>
      <c r="G82" s="28">
        <v>4</v>
      </c>
      <c r="H82" s="28">
        <v>17.7</v>
      </c>
      <c r="I82" s="37">
        <f>(F82/$F$122)</f>
        <v>5.1216389244558257E-3</v>
      </c>
      <c r="J82" s="87"/>
      <c r="K82" s="82"/>
      <c r="L82" s="82"/>
      <c r="M82" s="82"/>
      <c r="N82" s="88">
        <f t="shared" si="6"/>
        <v>0</v>
      </c>
      <c r="O82" s="29">
        <v>181.29</v>
      </c>
      <c r="P82" s="30">
        <v>3</v>
      </c>
      <c r="Q82" s="31">
        <v>3</v>
      </c>
      <c r="R82" s="31">
        <v>11.699999999999998</v>
      </c>
      <c r="S82" s="48">
        <f t="shared" si="7"/>
        <v>2.4390243902439024E-3</v>
      </c>
      <c r="U82" s="38">
        <v>2.5202211048999095E-3</v>
      </c>
      <c r="V82" s="38">
        <v>2.5617847290470078E-3</v>
      </c>
    </row>
    <row r="83" spans="1:27" x14ac:dyDescent="0.25">
      <c r="A83" s="18" t="s">
        <v>186</v>
      </c>
      <c r="B83" s="15" t="s">
        <v>187</v>
      </c>
      <c r="C83" s="16">
        <v>42812</v>
      </c>
      <c r="D83" s="17">
        <v>4.92</v>
      </c>
      <c r="E83" s="28"/>
      <c r="F83" s="28"/>
      <c r="G83" s="28"/>
      <c r="H83" s="28"/>
      <c r="I83" s="37">
        <v>0</v>
      </c>
      <c r="J83" s="87">
        <v>111.52</v>
      </c>
      <c r="K83" s="82">
        <v>3</v>
      </c>
      <c r="L83" s="82">
        <v>3</v>
      </c>
      <c r="M83" s="82">
        <v>9.9</v>
      </c>
      <c r="N83" s="88">
        <f t="shared" si="6"/>
        <v>4.30416068866571E-3</v>
      </c>
      <c r="O83" s="29">
        <v>351.12</v>
      </c>
      <c r="P83" s="30">
        <v>4</v>
      </c>
      <c r="Q83" s="31">
        <v>4</v>
      </c>
      <c r="R83" s="31">
        <v>17.5</v>
      </c>
      <c r="S83" s="48">
        <f t="shared" si="7"/>
        <v>3.2520325203252032E-3</v>
      </c>
      <c r="U83" s="38">
        <v>2.5187310696636379E-3</v>
      </c>
      <c r="V83" s="38">
        <v>2.2438244297673083E-3</v>
      </c>
    </row>
    <row r="84" spans="1:27" x14ac:dyDescent="0.25">
      <c r="A84" s="23" t="s">
        <v>117</v>
      </c>
      <c r="B84" s="24" t="s">
        <v>118</v>
      </c>
      <c r="C84" s="25">
        <v>36705</v>
      </c>
      <c r="D84" s="26">
        <v>5.4899999999999993</v>
      </c>
      <c r="E84" s="28">
        <v>95.76</v>
      </c>
      <c r="F84" s="28">
        <v>3</v>
      </c>
      <c r="G84" s="28">
        <v>3</v>
      </c>
      <c r="H84" s="28">
        <v>9</v>
      </c>
      <c r="I84" s="37">
        <f>(F84/$F$122)</f>
        <v>3.8412291933418692E-3</v>
      </c>
      <c r="J84" s="87"/>
      <c r="K84" s="82"/>
      <c r="L84" s="82"/>
      <c r="M84" s="82"/>
      <c r="N84" s="88">
        <f t="shared" si="6"/>
        <v>0</v>
      </c>
      <c r="O84" s="29">
        <v>295.76</v>
      </c>
      <c r="P84" s="30">
        <v>4</v>
      </c>
      <c r="Q84" s="31">
        <v>4</v>
      </c>
      <c r="R84" s="31">
        <v>17.2</v>
      </c>
      <c r="S84" s="48">
        <f t="shared" si="7"/>
        <v>3.2520325203252032E-3</v>
      </c>
      <c r="U84" s="38">
        <v>2.3644205712223575E-3</v>
      </c>
      <c r="V84" s="38">
        <v>2.0687318961354248E-3</v>
      </c>
    </row>
    <row r="85" spans="1:27" x14ac:dyDescent="0.25">
      <c r="A85" s="23" t="s">
        <v>154</v>
      </c>
      <c r="B85" s="24" t="s">
        <v>155</v>
      </c>
      <c r="C85" s="25">
        <v>32471</v>
      </c>
      <c r="D85" s="26">
        <v>4.8600000000000003</v>
      </c>
      <c r="E85" s="28">
        <v>62.41</v>
      </c>
      <c r="F85" s="28">
        <v>2</v>
      </c>
      <c r="G85" s="28">
        <v>2</v>
      </c>
      <c r="H85" s="28">
        <v>8.3000000000000007</v>
      </c>
      <c r="I85" s="37">
        <f>(F85/$F$122)</f>
        <v>2.5608194622279128E-3</v>
      </c>
      <c r="J85" s="87">
        <v>128.21</v>
      </c>
      <c r="K85" s="82">
        <v>2</v>
      </c>
      <c r="L85" s="82">
        <v>2</v>
      </c>
      <c r="M85" s="82">
        <v>7.7</v>
      </c>
      <c r="N85" s="88">
        <f t="shared" si="6"/>
        <v>2.8694404591104736E-3</v>
      </c>
      <c r="O85" s="29">
        <v>103.35</v>
      </c>
      <c r="P85" s="30">
        <v>2</v>
      </c>
      <c r="Q85" s="31">
        <v>2</v>
      </c>
      <c r="R85" s="31">
        <v>7.7</v>
      </c>
      <c r="S85" s="48">
        <f t="shared" si="7"/>
        <v>1.6260162601626016E-3</v>
      </c>
      <c r="T85" s="9"/>
      <c r="U85" s="38">
        <v>2.3520920605003292E-3</v>
      </c>
      <c r="V85" s="38">
        <v>6.4745755135472028E-4</v>
      </c>
      <c r="W85" s="9"/>
      <c r="X85" s="9"/>
      <c r="Y85" s="9"/>
      <c r="Z85" s="9"/>
      <c r="AA85" s="9"/>
    </row>
    <row r="86" spans="1:27" x14ac:dyDescent="0.25">
      <c r="A86" s="23" t="s">
        <v>162</v>
      </c>
      <c r="B86" s="24" t="s">
        <v>163</v>
      </c>
      <c r="C86" s="25">
        <v>37420</v>
      </c>
      <c r="D86" s="26">
        <v>5.1100000000000003</v>
      </c>
      <c r="E86" s="28">
        <v>98.81</v>
      </c>
      <c r="F86" s="28">
        <v>2</v>
      </c>
      <c r="G86" s="28">
        <v>2</v>
      </c>
      <c r="H86" s="28">
        <v>6.4</v>
      </c>
      <c r="I86" s="37">
        <f>(F86/$F$122)</f>
        <v>2.5608194622279128E-3</v>
      </c>
      <c r="J86" s="87">
        <v>65.460000000000008</v>
      </c>
      <c r="K86" s="82">
        <v>2</v>
      </c>
      <c r="L86" s="82">
        <v>2</v>
      </c>
      <c r="M86" s="82">
        <v>5.5</v>
      </c>
      <c r="N86" s="88">
        <f t="shared" ref="N86:N120" si="9">K86/$K$122</f>
        <v>2.8694404591104736E-3</v>
      </c>
      <c r="O86" s="29">
        <v>120.55</v>
      </c>
      <c r="P86" s="30">
        <v>2</v>
      </c>
      <c r="Q86" s="31">
        <v>2</v>
      </c>
      <c r="R86" s="31">
        <v>8.6999999999999993</v>
      </c>
      <c r="S86" s="48">
        <f t="shared" si="7"/>
        <v>1.6260162601626016E-3</v>
      </c>
      <c r="T86" s="9"/>
      <c r="U86" s="38">
        <v>2.3520920605003292E-3</v>
      </c>
      <c r="V86" s="38">
        <v>6.4745755135472028E-4</v>
      </c>
      <c r="W86" s="9"/>
      <c r="X86" s="9"/>
      <c r="Y86" s="9"/>
      <c r="Z86" s="9"/>
      <c r="AA86" s="9"/>
    </row>
    <row r="87" spans="1:27" x14ac:dyDescent="0.25">
      <c r="A87" s="18" t="s">
        <v>215</v>
      </c>
      <c r="B87" s="15" t="s">
        <v>14</v>
      </c>
      <c r="C87" s="16">
        <v>52407</v>
      </c>
      <c r="D87" s="17">
        <v>4.76</v>
      </c>
      <c r="E87" s="28"/>
      <c r="F87" s="28"/>
      <c r="G87" s="28"/>
      <c r="H87" s="28"/>
      <c r="I87" s="37">
        <v>0</v>
      </c>
      <c r="J87" s="87">
        <v>64.92</v>
      </c>
      <c r="K87" s="82">
        <v>2</v>
      </c>
      <c r="L87" s="82">
        <v>2</v>
      </c>
      <c r="M87" s="82">
        <v>4.7</v>
      </c>
      <c r="N87" s="88">
        <f t="shared" si="9"/>
        <v>2.8694404591104736E-3</v>
      </c>
      <c r="O87" s="29">
        <v>259.10000000000002</v>
      </c>
      <c r="P87" s="30">
        <v>5</v>
      </c>
      <c r="Q87" s="31">
        <v>5</v>
      </c>
      <c r="R87" s="31">
        <v>10.5</v>
      </c>
      <c r="S87" s="48">
        <f t="shared" si="7"/>
        <v>4.0650406504065045E-3</v>
      </c>
      <c r="T87" s="9"/>
      <c r="U87" s="38">
        <v>2.3114937031723259E-3</v>
      </c>
      <c r="V87" s="38">
        <v>2.0891666542453623E-3</v>
      </c>
      <c r="W87" s="9"/>
      <c r="X87" s="9"/>
      <c r="Y87" s="9"/>
      <c r="Z87" s="9"/>
      <c r="AA87" s="9"/>
    </row>
    <row r="88" spans="1:27" x14ac:dyDescent="0.25">
      <c r="A88" s="18" t="s">
        <v>194</v>
      </c>
      <c r="B88" s="15" t="s">
        <v>195</v>
      </c>
      <c r="C88" s="16">
        <v>38548</v>
      </c>
      <c r="D88" s="17">
        <v>4.4800000000000004</v>
      </c>
      <c r="E88" s="28"/>
      <c r="F88" s="28"/>
      <c r="G88" s="28"/>
      <c r="H88" s="28"/>
      <c r="I88" s="37">
        <v>0</v>
      </c>
      <c r="J88" s="87">
        <v>132.13</v>
      </c>
      <c r="K88" s="82">
        <v>3</v>
      </c>
      <c r="L88" s="82">
        <v>3</v>
      </c>
      <c r="M88" s="82">
        <v>9.4</v>
      </c>
      <c r="N88" s="88">
        <f t="shared" si="9"/>
        <v>4.30416068866571E-3</v>
      </c>
      <c r="O88" s="29">
        <v>180.76000000000002</v>
      </c>
      <c r="P88" s="30">
        <v>3</v>
      </c>
      <c r="Q88" s="31">
        <v>3</v>
      </c>
      <c r="R88" s="31">
        <v>14.800000000000002</v>
      </c>
      <c r="S88" s="48">
        <f t="shared" si="7"/>
        <v>2.4390243902439024E-3</v>
      </c>
      <c r="T88" s="9"/>
      <c r="U88" s="38">
        <v>2.2477283596365372E-3</v>
      </c>
      <c r="V88" s="38">
        <v>2.1584474598559081E-3</v>
      </c>
      <c r="W88" s="9"/>
      <c r="X88" s="9"/>
      <c r="Y88" s="9"/>
      <c r="Z88" s="9"/>
      <c r="AA88" s="9"/>
    </row>
    <row r="89" spans="1:27" x14ac:dyDescent="0.25">
      <c r="A89" s="18" t="s">
        <v>188</v>
      </c>
      <c r="B89" s="15" t="s">
        <v>14</v>
      </c>
      <c r="C89" s="16">
        <v>12726</v>
      </c>
      <c r="D89" s="17">
        <v>8.76</v>
      </c>
      <c r="E89" s="28"/>
      <c r="F89" s="28"/>
      <c r="G89" s="28"/>
      <c r="H89" s="28"/>
      <c r="I89" s="37">
        <v>0</v>
      </c>
      <c r="J89" s="87">
        <v>209.51</v>
      </c>
      <c r="K89" s="82">
        <v>3</v>
      </c>
      <c r="L89" s="82">
        <v>3</v>
      </c>
      <c r="M89" s="82">
        <v>30.600000000000005</v>
      </c>
      <c r="N89" s="88">
        <f t="shared" si="9"/>
        <v>4.30416068866571E-3</v>
      </c>
      <c r="O89" s="29">
        <v>132.24</v>
      </c>
      <c r="P89" s="30">
        <v>3</v>
      </c>
      <c r="Q89" s="31">
        <v>2</v>
      </c>
      <c r="R89" s="31">
        <v>17.7</v>
      </c>
      <c r="S89" s="48">
        <f t="shared" si="7"/>
        <v>2.4390243902439024E-3</v>
      </c>
      <c r="T89" s="9"/>
      <c r="U89" s="38">
        <v>2.2477283596365372E-3</v>
      </c>
      <c r="V89" s="38">
        <v>2.1584474598559081E-3</v>
      </c>
      <c r="W89" s="9"/>
      <c r="X89" s="9"/>
      <c r="Y89" s="9"/>
      <c r="Z89" s="9"/>
      <c r="AA89" s="9"/>
    </row>
    <row r="90" spans="1:27" x14ac:dyDescent="0.25">
      <c r="A90" s="23" t="s">
        <v>176</v>
      </c>
      <c r="B90" s="24" t="s">
        <v>14</v>
      </c>
      <c r="C90" s="25">
        <v>69700</v>
      </c>
      <c r="D90" s="26">
        <v>4.7</v>
      </c>
      <c r="E90" s="28">
        <v>90.06</v>
      </c>
      <c r="F90" s="28">
        <v>2</v>
      </c>
      <c r="G90" s="28">
        <v>2</v>
      </c>
      <c r="H90" s="28">
        <v>3.1</v>
      </c>
      <c r="I90" s="37">
        <f>(F90/$F$122)</f>
        <v>2.5608194622279128E-3</v>
      </c>
      <c r="J90" s="87"/>
      <c r="K90" s="82"/>
      <c r="L90" s="82"/>
      <c r="M90" s="82"/>
      <c r="N90" s="88">
        <f t="shared" si="9"/>
        <v>0</v>
      </c>
      <c r="O90" s="29">
        <v>317.63</v>
      </c>
      <c r="P90" s="30">
        <v>5</v>
      </c>
      <c r="Q90" s="31">
        <v>4</v>
      </c>
      <c r="R90" s="31">
        <v>7.7</v>
      </c>
      <c r="S90" s="48">
        <f t="shared" si="7"/>
        <v>4.0650406504065045E-3</v>
      </c>
      <c r="T90" s="9"/>
      <c r="U90" s="38">
        <v>2.2086200375448059E-3</v>
      </c>
      <c r="V90" s="38">
        <v>2.0552791047506584E-3</v>
      </c>
      <c r="W90" s="9"/>
      <c r="X90" s="9"/>
      <c r="Y90" s="9"/>
      <c r="Z90" s="9"/>
      <c r="AA90" s="9"/>
    </row>
    <row r="91" spans="1:27" x14ac:dyDescent="0.25">
      <c r="A91" s="23" t="s">
        <v>115</v>
      </c>
      <c r="B91" s="24" t="s">
        <v>116</v>
      </c>
      <c r="C91" s="25">
        <v>33070</v>
      </c>
      <c r="D91" s="26">
        <v>4.88</v>
      </c>
      <c r="E91" s="28">
        <v>109.24000000000001</v>
      </c>
      <c r="F91" s="28">
        <v>3</v>
      </c>
      <c r="G91" s="28">
        <v>3</v>
      </c>
      <c r="H91" s="28">
        <v>11.300000000000002</v>
      </c>
      <c r="I91" s="37">
        <f>(F91/$F$122)</f>
        <v>3.8412291933418692E-3</v>
      </c>
      <c r="J91" s="87"/>
      <c r="K91" s="82"/>
      <c r="L91" s="82"/>
      <c r="M91" s="82"/>
      <c r="N91" s="88">
        <f t="shared" si="9"/>
        <v>0</v>
      </c>
      <c r="O91" s="29">
        <v>168.53</v>
      </c>
      <c r="P91" s="30">
        <v>3</v>
      </c>
      <c r="Q91" s="31">
        <v>3</v>
      </c>
      <c r="R91" s="31">
        <v>14.199999999999998</v>
      </c>
      <c r="S91" s="48">
        <f t="shared" si="7"/>
        <v>2.4390243902439024E-3</v>
      </c>
      <c r="U91" s="38">
        <v>2.0934178611952572E-3</v>
      </c>
      <c r="V91" s="38">
        <v>1.9437961142147204E-3</v>
      </c>
    </row>
    <row r="92" spans="1:27" x14ac:dyDescent="0.25">
      <c r="A92" s="23" t="s">
        <v>125</v>
      </c>
      <c r="B92" s="24" t="s">
        <v>14</v>
      </c>
      <c r="C92" s="25">
        <v>10646</v>
      </c>
      <c r="D92" s="26">
        <v>6.18</v>
      </c>
      <c r="E92" s="28">
        <v>85.27</v>
      </c>
      <c r="F92" s="28">
        <v>3</v>
      </c>
      <c r="G92" s="28">
        <v>3</v>
      </c>
      <c r="H92" s="28">
        <v>37.200000000000003</v>
      </c>
      <c r="I92" s="37">
        <f>(F92/$F$122)</f>
        <v>3.8412291933418692E-3</v>
      </c>
      <c r="J92" s="87"/>
      <c r="K92" s="82"/>
      <c r="L92" s="82"/>
      <c r="M92" s="82"/>
      <c r="N92" s="88">
        <f t="shared" si="9"/>
        <v>0</v>
      </c>
      <c r="O92" s="29">
        <v>172.7</v>
      </c>
      <c r="P92" s="30">
        <v>3</v>
      </c>
      <c r="Q92" s="31">
        <v>3</v>
      </c>
      <c r="R92" s="31">
        <v>39.4</v>
      </c>
      <c r="S92" s="48">
        <f t="shared" si="7"/>
        <v>2.4390243902439024E-3</v>
      </c>
      <c r="U92" s="38">
        <v>2.0934178611952572E-3</v>
      </c>
      <c r="V92" s="38">
        <v>1.9437961142147204E-3</v>
      </c>
    </row>
    <row r="93" spans="1:27" x14ac:dyDescent="0.25">
      <c r="A93" s="23" t="s">
        <v>141</v>
      </c>
      <c r="B93" s="24" t="s">
        <v>142</v>
      </c>
      <c r="C93" s="25">
        <v>103560</v>
      </c>
      <c r="D93" s="26">
        <v>5.62</v>
      </c>
      <c r="E93" s="28">
        <v>72.319999999999993</v>
      </c>
      <c r="F93" s="28">
        <v>3</v>
      </c>
      <c r="G93" s="28">
        <v>3</v>
      </c>
      <c r="H93" s="28">
        <v>4.3</v>
      </c>
      <c r="I93" s="37">
        <f>(F93/$F$122)</f>
        <v>3.8412291933418692E-3</v>
      </c>
      <c r="J93" s="87"/>
      <c r="K93" s="82"/>
      <c r="L93" s="82"/>
      <c r="M93" s="82"/>
      <c r="N93" s="88">
        <f t="shared" si="9"/>
        <v>0</v>
      </c>
      <c r="O93" s="29">
        <v>113.1</v>
      </c>
      <c r="P93" s="30">
        <v>3</v>
      </c>
      <c r="Q93" s="31">
        <v>3</v>
      </c>
      <c r="R93" s="31">
        <v>3.2000000000000006</v>
      </c>
      <c r="S93" s="48">
        <f t="shared" si="7"/>
        <v>2.4390243902439024E-3</v>
      </c>
      <c r="U93" s="38">
        <v>2.0934178611952572E-3</v>
      </c>
      <c r="V93" s="38">
        <v>1.9437961142147204E-3</v>
      </c>
    </row>
    <row r="94" spans="1:27" x14ac:dyDescent="0.25">
      <c r="A94" s="23" t="s">
        <v>140</v>
      </c>
      <c r="B94" s="24" t="s">
        <v>14</v>
      </c>
      <c r="C94" s="25">
        <v>31904</v>
      </c>
      <c r="D94" s="26">
        <v>6.97</v>
      </c>
      <c r="E94" s="28">
        <v>113.58</v>
      </c>
      <c r="F94" s="28">
        <v>3</v>
      </c>
      <c r="G94" s="28">
        <v>3</v>
      </c>
      <c r="H94" s="28">
        <v>13.199999999999998</v>
      </c>
      <c r="I94" s="37">
        <f>(F94/$F$122)</f>
        <v>3.8412291933418692E-3</v>
      </c>
      <c r="J94" s="87"/>
      <c r="K94" s="82"/>
      <c r="L94" s="82"/>
      <c r="M94" s="82"/>
      <c r="N94" s="88">
        <f t="shared" si="9"/>
        <v>0</v>
      </c>
      <c r="O94" s="29">
        <v>90.990000000000009</v>
      </c>
      <c r="P94" s="30">
        <v>3</v>
      </c>
      <c r="Q94" s="31">
        <v>2</v>
      </c>
      <c r="R94" s="31">
        <v>11.6</v>
      </c>
      <c r="S94" s="48">
        <f t="shared" si="7"/>
        <v>2.4390243902439024E-3</v>
      </c>
      <c r="U94" s="38">
        <v>2.0934178611952572E-3</v>
      </c>
      <c r="V94" s="38">
        <v>1.9437961142147204E-3</v>
      </c>
    </row>
    <row r="95" spans="1:27" x14ac:dyDescent="0.25">
      <c r="A95" s="18" t="s">
        <v>201</v>
      </c>
      <c r="B95" s="15" t="s">
        <v>14</v>
      </c>
      <c r="C95" s="16">
        <v>13066</v>
      </c>
      <c r="D95" s="17">
        <v>4.46</v>
      </c>
      <c r="E95" s="28"/>
      <c r="F95" s="28"/>
      <c r="G95" s="28"/>
      <c r="H95" s="28"/>
      <c r="I95" s="37">
        <v>0</v>
      </c>
      <c r="J95" s="87">
        <v>120.69999999999999</v>
      </c>
      <c r="K95" s="82">
        <v>2</v>
      </c>
      <c r="L95" s="82">
        <v>2</v>
      </c>
      <c r="M95" s="82">
        <v>20.2</v>
      </c>
      <c r="N95" s="88">
        <f t="shared" si="9"/>
        <v>2.8694404591104736E-3</v>
      </c>
      <c r="O95" s="29">
        <v>244.83</v>
      </c>
      <c r="P95" s="30">
        <v>4</v>
      </c>
      <c r="Q95" s="31">
        <v>4</v>
      </c>
      <c r="R95" s="31">
        <v>39.5</v>
      </c>
      <c r="S95" s="48">
        <f t="shared" si="7"/>
        <v>3.2520325203252032E-3</v>
      </c>
      <c r="U95" s="38">
        <v>2.0404909931452256E-3</v>
      </c>
      <c r="V95" s="38">
        <v>1.777441079517469E-3</v>
      </c>
    </row>
    <row r="96" spans="1:27" x14ac:dyDescent="0.25">
      <c r="A96" s="18" t="s">
        <v>189</v>
      </c>
      <c r="B96" s="15" t="s">
        <v>190</v>
      </c>
      <c r="C96" s="16">
        <v>32197</v>
      </c>
      <c r="D96" s="17">
        <v>4.63</v>
      </c>
      <c r="E96" s="28"/>
      <c r="F96" s="28"/>
      <c r="G96" s="28"/>
      <c r="H96" s="28"/>
      <c r="I96" s="37">
        <v>0</v>
      </c>
      <c r="J96" s="87">
        <v>181.07999999999998</v>
      </c>
      <c r="K96" s="82">
        <v>3</v>
      </c>
      <c r="L96" s="82">
        <v>3</v>
      </c>
      <c r="M96" s="82">
        <v>15.1</v>
      </c>
      <c r="N96" s="88">
        <f t="shared" si="9"/>
        <v>4.30416068866571E-3</v>
      </c>
      <c r="O96" s="29">
        <v>92.7</v>
      </c>
      <c r="P96" s="30">
        <v>2</v>
      </c>
      <c r="Q96" s="31">
        <v>2</v>
      </c>
      <c r="R96" s="31">
        <v>8.6</v>
      </c>
      <c r="S96" s="48">
        <f t="shared" si="7"/>
        <v>1.6260162601626016E-3</v>
      </c>
      <c r="U96" s="38">
        <v>1.9767256496094373E-3</v>
      </c>
      <c r="V96" s="38">
        <v>2.1734069143509341E-3</v>
      </c>
    </row>
    <row r="97" spans="1:27" x14ac:dyDescent="0.25">
      <c r="A97" s="18" t="s">
        <v>196</v>
      </c>
      <c r="B97" s="15" t="s">
        <v>197</v>
      </c>
      <c r="C97" s="16">
        <v>47209</v>
      </c>
      <c r="D97" s="17">
        <v>5.03</v>
      </c>
      <c r="E97" s="28"/>
      <c r="F97" s="28"/>
      <c r="G97" s="28"/>
      <c r="H97" s="28"/>
      <c r="I97" s="37">
        <v>0</v>
      </c>
      <c r="J97" s="87">
        <v>111.08000000000001</v>
      </c>
      <c r="K97" s="82">
        <v>3</v>
      </c>
      <c r="L97" s="82">
        <v>3</v>
      </c>
      <c r="M97" s="82">
        <v>13.300000000000002</v>
      </c>
      <c r="N97" s="88">
        <f t="shared" si="9"/>
        <v>4.30416068866571E-3</v>
      </c>
      <c r="O97" s="29">
        <v>148.53</v>
      </c>
      <c r="P97" s="30">
        <v>2</v>
      </c>
      <c r="Q97" s="31">
        <v>2</v>
      </c>
      <c r="R97" s="31">
        <v>7.5</v>
      </c>
      <c r="S97" s="48">
        <f t="shared" si="7"/>
        <v>1.6260162601626016E-3</v>
      </c>
      <c r="U97" s="38">
        <v>1.9767256496094373E-3</v>
      </c>
      <c r="V97" s="38">
        <v>2.1734069143509341E-3</v>
      </c>
    </row>
    <row r="98" spans="1:27" x14ac:dyDescent="0.25">
      <c r="A98" s="23" t="s">
        <v>126</v>
      </c>
      <c r="B98" s="24" t="s">
        <v>127</v>
      </c>
      <c r="C98" s="25">
        <v>57099</v>
      </c>
      <c r="D98" s="26">
        <v>4.9000000000000004</v>
      </c>
      <c r="E98" s="28">
        <v>137.06</v>
      </c>
      <c r="F98" s="28">
        <v>3</v>
      </c>
      <c r="G98" s="28">
        <v>3</v>
      </c>
      <c r="H98" s="28">
        <v>5.8</v>
      </c>
      <c r="I98" s="37">
        <f t="shared" ref="I98:I104" si="10">(F98/$F$122)</f>
        <v>3.8412291933418692E-3</v>
      </c>
      <c r="J98" s="87"/>
      <c r="K98" s="82"/>
      <c r="L98" s="82"/>
      <c r="M98" s="82"/>
      <c r="N98" s="88">
        <f t="shared" si="9"/>
        <v>0</v>
      </c>
      <c r="O98" s="29">
        <v>185.23000000000002</v>
      </c>
      <c r="P98" s="30">
        <v>2</v>
      </c>
      <c r="Q98" s="31">
        <v>2</v>
      </c>
      <c r="R98" s="31">
        <v>3.1</v>
      </c>
      <c r="S98" s="48">
        <f t="shared" si="7"/>
        <v>1.6260162601626016E-3</v>
      </c>
      <c r="U98" s="38">
        <v>1.822415151168157E-3</v>
      </c>
      <c r="V98" s="38">
        <v>1.9281311735036642E-3</v>
      </c>
    </row>
    <row r="99" spans="1:27" x14ac:dyDescent="0.25">
      <c r="A99" s="23" t="s">
        <v>130</v>
      </c>
      <c r="B99" s="24" t="s">
        <v>131</v>
      </c>
      <c r="C99" s="25">
        <v>14499</v>
      </c>
      <c r="D99" s="26">
        <v>5.34</v>
      </c>
      <c r="E99" s="28">
        <v>126.16</v>
      </c>
      <c r="F99" s="28">
        <v>3</v>
      </c>
      <c r="G99" s="28">
        <v>3</v>
      </c>
      <c r="H99" s="28">
        <v>27.2</v>
      </c>
      <c r="I99" s="37">
        <f t="shared" si="10"/>
        <v>3.8412291933418692E-3</v>
      </c>
      <c r="J99" s="87"/>
      <c r="K99" s="82"/>
      <c r="L99" s="82"/>
      <c r="M99" s="82"/>
      <c r="N99" s="88">
        <f t="shared" si="9"/>
        <v>0</v>
      </c>
      <c r="O99" s="29">
        <v>151.72999999999999</v>
      </c>
      <c r="P99" s="30">
        <v>2</v>
      </c>
      <c r="Q99" s="31">
        <v>2</v>
      </c>
      <c r="R99" s="31">
        <v>19.899999999999999</v>
      </c>
      <c r="S99" s="48">
        <f t="shared" ref="S99:S120" si="11">P99/$P$122</f>
        <v>1.6260162601626016E-3</v>
      </c>
      <c r="U99" s="38">
        <v>1.822415151168157E-3</v>
      </c>
      <c r="V99" s="38">
        <v>1.9281311735036642E-3</v>
      </c>
    </row>
    <row r="100" spans="1:27" x14ac:dyDescent="0.25">
      <c r="A100" s="23" t="s">
        <v>132</v>
      </c>
      <c r="B100" s="24" t="s">
        <v>133</v>
      </c>
      <c r="C100" s="25">
        <v>37729</v>
      </c>
      <c r="D100" s="26">
        <v>4.6399999999999997</v>
      </c>
      <c r="E100" s="28">
        <v>110.6</v>
      </c>
      <c r="F100" s="28">
        <v>3</v>
      </c>
      <c r="G100" s="28">
        <v>2</v>
      </c>
      <c r="H100" s="28">
        <v>6.3</v>
      </c>
      <c r="I100" s="37">
        <f t="shared" si="10"/>
        <v>3.8412291933418692E-3</v>
      </c>
      <c r="J100" s="87"/>
      <c r="K100" s="82"/>
      <c r="L100" s="82"/>
      <c r="M100" s="82"/>
      <c r="N100" s="88">
        <f t="shared" si="9"/>
        <v>0</v>
      </c>
      <c r="O100" s="29">
        <v>79.61</v>
      </c>
      <c r="P100" s="30">
        <v>2</v>
      </c>
      <c r="Q100" s="31">
        <v>2</v>
      </c>
      <c r="R100" s="31">
        <v>6.9</v>
      </c>
      <c r="S100" s="48">
        <f t="shared" si="11"/>
        <v>1.6260162601626016E-3</v>
      </c>
      <c r="U100" s="38">
        <v>1.822415151168157E-3</v>
      </c>
      <c r="V100" s="38">
        <v>1.9281311735036642E-3</v>
      </c>
    </row>
    <row r="101" spans="1:27" x14ac:dyDescent="0.25">
      <c r="A101" s="23" t="s">
        <v>149</v>
      </c>
      <c r="B101" s="24" t="s">
        <v>135</v>
      </c>
      <c r="C101" s="25">
        <v>10935</v>
      </c>
      <c r="D101" s="26">
        <v>4.47</v>
      </c>
      <c r="E101" s="28">
        <v>68.03</v>
      </c>
      <c r="F101" s="28">
        <v>2</v>
      </c>
      <c r="G101" s="28">
        <v>2</v>
      </c>
      <c r="H101" s="28">
        <v>15.5</v>
      </c>
      <c r="I101" s="37">
        <f t="shared" si="10"/>
        <v>2.5608194622279128E-3</v>
      </c>
      <c r="J101" s="87">
        <v>78.759999999999991</v>
      </c>
      <c r="K101" s="82">
        <v>2</v>
      </c>
      <c r="L101" s="82">
        <v>2</v>
      </c>
      <c r="M101" s="82">
        <v>17.5</v>
      </c>
      <c r="N101" s="88">
        <f t="shared" si="9"/>
        <v>2.8694404591104736E-3</v>
      </c>
      <c r="O101" s="29"/>
      <c r="P101" s="30"/>
      <c r="Q101" s="31"/>
      <c r="R101" s="31"/>
      <c r="S101" s="48">
        <f t="shared" si="11"/>
        <v>0</v>
      </c>
      <c r="U101" s="38">
        <v>1.8100866404461289E-3</v>
      </c>
      <c r="V101" s="38">
        <v>1.5751577585659039E-3</v>
      </c>
    </row>
    <row r="102" spans="1:27" x14ac:dyDescent="0.25">
      <c r="A102" s="23" t="s">
        <v>150</v>
      </c>
      <c r="B102" s="24" t="s">
        <v>14</v>
      </c>
      <c r="C102" s="25">
        <v>23714</v>
      </c>
      <c r="D102" s="26">
        <v>4.57</v>
      </c>
      <c r="E102" s="28">
        <v>105.99000000000001</v>
      </c>
      <c r="F102" s="28">
        <v>2</v>
      </c>
      <c r="G102" s="28">
        <v>2</v>
      </c>
      <c r="H102" s="28">
        <v>8.3000000000000007</v>
      </c>
      <c r="I102" s="37">
        <f t="shared" si="10"/>
        <v>2.5608194622279128E-3</v>
      </c>
      <c r="J102" s="87">
        <v>97.91</v>
      </c>
      <c r="K102" s="82">
        <v>2</v>
      </c>
      <c r="L102" s="82">
        <v>2</v>
      </c>
      <c r="M102" s="82">
        <v>8.3000000000000007</v>
      </c>
      <c r="N102" s="88">
        <f t="shared" si="9"/>
        <v>2.8694404591104736E-3</v>
      </c>
      <c r="O102" s="29"/>
      <c r="P102" s="30"/>
      <c r="Q102" s="31"/>
      <c r="R102" s="31"/>
      <c r="S102" s="48">
        <f t="shared" si="11"/>
        <v>0</v>
      </c>
      <c r="T102" s="9"/>
      <c r="U102" s="38">
        <v>1.8100866404461289E-3</v>
      </c>
      <c r="V102" s="38">
        <v>1.5751577585659039E-3</v>
      </c>
      <c r="W102" s="9"/>
      <c r="X102" s="9"/>
      <c r="Y102" s="9"/>
      <c r="Z102" s="9"/>
      <c r="AA102" s="9"/>
    </row>
    <row r="103" spans="1:27" x14ac:dyDescent="0.25">
      <c r="A103" s="23" t="s">
        <v>160</v>
      </c>
      <c r="B103" s="24" t="s">
        <v>14</v>
      </c>
      <c r="C103" s="25">
        <v>25400</v>
      </c>
      <c r="D103" s="26">
        <v>9.52</v>
      </c>
      <c r="E103" s="28">
        <v>73.550000000000011</v>
      </c>
      <c r="F103" s="28">
        <v>2</v>
      </c>
      <c r="G103" s="28">
        <v>2</v>
      </c>
      <c r="H103" s="28">
        <v>7.1</v>
      </c>
      <c r="I103" s="37">
        <f t="shared" si="10"/>
        <v>2.5608194622279128E-3</v>
      </c>
      <c r="J103" s="87">
        <v>65.63</v>
      </c>
      <c r="K103" s="82">
        <v>2</v>
      </c>
      <c r="L103" s="82">
        <v>2</v>
      </c>
      <c r="M103" s="82">
        <v>7.1</v>
      </c>
      <c r="N103" s="88">
        <f t="shared" si="9"/>
        <v>2.8694404591104736E-3</v>
      </c>
      <c r="O103" s="29"/>
      <c r="P103" s="30"/>
      <c r="Q103" s="31"/>
      <c r="R103" s="31"/>
      <c r="S103" s="48">
        <f t="shared" si="11"/>
        <v>0</v>
      </c>
      <c r="T103" s="9"/>
      <c r="U103" s="38">
        <v>1.8100866404461289E-3</v>
      </c>
      <c r="V103" s="38">
        <v>1.5751577585659039E-3</v>
      </c>
      <c r="W103" s="9"/>
      <c r="X103" s="9"/>
      <c r="Y103" s="9"/>
      <c r="Z103" s="9"/>
      <c r="AA103" s="9"/>
    </row>
    <row r="104" spans="1:27" x14ac:dyDescent="0.25">
      <c r="A104" s="23" t="s">
        <v>177</v>
      </c>
      <c r="B104" s="24" t="s">
        <v>178</v>
      </c>
      <c r="C104" s="25">
        <v>28252</v>
      </c>
      <c r="D104" s="26">
        <v>5.84</v>
      </c>
      <c r="E104" s="28">
        <v>158.68</v>
      </c>
      <c r="F104" s="28">
        <v>2</v>
      </c>
      <c r="G104" s="28">
        <v>2</v>
      </c>
      <c r="H104" s="28">
        <v>13.2</v>
      </c>
      <c r="I104" s="37">
        <f t="shared" si="10"/>
        <v>2.5608194622279128E-3</v>
      </c>
      <c r="J104" s="87">
        <v>142.04</v>
      </c>
      <c r="K104" s="82">
        <v>2</v>
      </c>
      <c r="L104" s="82">
        <v>2</v>
      </c>
      <c r="M104" s="82">
        <v>13.6</v>
      </c>
      <c r="N104" s="88">
        <f t="shared" si="9"/>
        <v>2.8694404591104736E-3</v>
      </c>
      <c r="O104" s="29"/>
      <c r="P104" s="30"/>
      <c r="Q104" s="31"/>
      <c r="R104" s="31"/>
      <c r="S104" s="48">
        <f t="shared" si="11"/>
        <v>0</v>
      </c>
      <c r="T104" s="9"/>
      <c r="U104" s="38">
        <v>1.8100866404461289E-3</v>
      </c>
      <c r="V104" s="38">
        <v>1.5751577585659039E-3</v>
      </c>
      <c r="W104" s="9"/>
      <c r="X104" s="9"/>
      <c r="Y104" s="9"/>
      <c r="Z104" s="9"/>
      <c r="AA104" s="9"/>
    </row>
    <row r="105" spans="1:27" x14ac:dyDescent="0.25">
      <c r="A105" s="18" t="s">
        <v>202</v>
      </c>
      <c r="B105" s="15" t="s">
        <v>14</v>
      </c>
      <c r="C105" s="16">
        <v>9517</v>
      </c>
      <c r="D105" s="17">
        <v>5.7</v>
      </c>
      <c r="E105" s="28"/>
      <c r="F105" s="28"/>
      <c r="G105" s="28"/>
      <c r="H105" s="28"/>
      <c r="I105" s="37">
        <v>0</v>
      </c>
      <c r="J105" s="87">
        <v>84.91</v>
      </c>
      <c r="K105" s="82">
        <v>2</v>
      </c>
      <c r="L105" s="82">
        <v>2</v>
      </c>
      <c r="M105" s="82">
        <v>46.6</v>
      </c>
      <c r="N105" s="88">
        <f t="shared" si="9"/>
        <v>2.8694404591104736E-3</v>
      </c>
      <c r="O105" s="29">
        <v>195.78</v>
      </c>
      <c r="P105" s="30">
        <v>3</v>
      </c>
      <c r="Q105" s="31">
        <v>3</v>
      </c>
      <c r="R105" s="31">
        <v>35.200000000000003</v>
      </c>
      <c r="S105" s="48">
        <f t="shared" si="11"/>
        <v>2.4390243902439024E-3</v>
      </c>
      <c r="T105" s="9"/>
      <c r="U105" s="38">
        <v>1.7694882831181251E-3</v>
      </c>
      <c r="V105" s="38">
        <v>1.5474595588104677E-3</v>
      </c>
      <c r="W105" s="9"/>
      <c r="X105" s="9"/>
      <c r="Y105" s="9"/>
      <c r="Z105" s="9"/>
      <c r="AA105" s="9"/>
    </row>
    <row r="106" spans="1:27" x14ac:dyDescent="0.25">
      <c r="A106" s="18" t="s">
        <v>204</v>
      </c>
      <c r="B106" s="15" t="s">
        <v>205</v>
      </c>
      <c r="C106" s="16">
        <v>31088</v>
      </c>
      <c r="D106" s="17">
        <v>5.14</v>
      </c>
      <c r="E106" s="28"/>
      <c r="F106" s="28"/>
      <c r="G106" s="28"/>
      <c r="H106" s="28"/>
      <c r="I106" s="37">
        <v>0</v>
      </c>
      <c r="J106" s="87">
        <v>60.370000000000005</v>
      </c>
      <c r="K106" s="82">
        <v>2</v>
      </c>
      <c r="L106" s="82">
        <v>2</v>
      </c>
      <c r="M106" s="82">
        <v>7.2</v>
      </c>
      <c r="N106" s="88">
        <f t="shared" si="9"/>
        <v>2.8694404591104736E-3</v>
      </c>
      <c r="O106" s="29">
        <v>96.509999999999991</v>
      </c>
      <c r="P106" s="30">
        <v>3</v>
      </c>
      <c r="Q106" s="31">
        <v>3</v>
      </c>
      <c r="R106" s="31">
        <v>12.6</v>
      </c>
      <c r="S106" s="48">
        <f t="shared" si="11"/>
        <v>2.4390243902439024E-3</v>
      </c>
      <c r="T106" s="9"/>
      <c r="U106" s="38">
        <v>1.7694882831181251E-3</v>
      </c>
      <c r="V106" s="38">
        <v>1.5474595588104677E-3</v>
      </c>
      <c r="W106" s="9"/>
      <c r="X106" s="9"/>
      <c r="Y106" s="9"/>
      <c r="Z106" s="9"/>
      <c r="AA106" s="9"/>
    </row>
    <row r="107" spans="1:27" x14ac:dyDescent="0.25">
      <c r="A107" s="18" t="s">
        <v>206</v>
      </c>
      <c r="B107" s="15" t="s">
        <v>207</v>
      </c>
      <c r="C107" s="16">
        <v>40255</v>
      </c>
      <c r="D107" s="17">
        <v>4.7699999999999996</v>
      </c>
      <c r="E107" s="28"/>
      <c r="F107" s="28"/>
      <c r="G107" s="28"/>
      <c r="H107" s="28"/>
      <c r="I107" s="37">
        <v>0</v>
      </c>
      <c r="J107" s="87">
        <v>79.22</v>
      </c>
      <c r="K107" s="82">
        <v>2</v>
      </c>
      <c r="L107" s="82">
        <v>2</v>
      </c>
      <c r="M107" s="82">
        <v>7.7</v>
      </c>
      <c r="N107" s="88">
        <f t="shared" si="9"/>
        <v>2.8694404591104736E-3</v>
      </c>
      <c r="O107" s="29">
        <v>139.4</v>
      </c>
      <c r="P107" s="30">
        <v>3</v>
      </c>
      <c r="Q107" s="31">
        <v>3</v>
      </c>
      <c r="R107" s="31">
        <v>13.300000000000002</v>
      </c>
      <c r="S107" s="48">
        <f t="shared" si="11"/>
        <v>2.4390243902439024E-3</v>
      </c>
      <c r="T107" s="9"/>
      <c r="U107" s="38">
        <v>1.7694882831181251E-3</v>
      </c>
      <c r="V107" s="38">
        <v>1.5474595588104677E-3</v>
      </c>
      <c r="W107" s="9"/>
      <c r="X107" s="9"/>
      <c r="Y107" s="9"/>
      <c r="Z107" s="9"/>
      <c r="AA107" s="9"/>
    </row>
    <row r="108" spans="1:27" x14ac:dyDescent="0.25">
      <c r="A108" s="18" t="s">
        <v>208</v>
      </c>
      <c r="B108" s="15" t="s">
        <v>209</v>
      </c>
      <c r="C108" s="16">
        <v>40712</v>
      </c>
      <c r="D108" s="17">
        <v>4.87</v>
      </c>
      <c r="E108" s="28"/>
      <c r="F108" s="28"/>
      <c r="G108" s="28"/>
      <c r="H108" s="28"/>
      <c r="I108" s="37">
        <v>0</v>
      </c>
      <c r="J108" s="87">
        <v>69.59</v>
      </c>
      <c r="K108" s="82">
        <v>2</v>
      </c>
      <c r="L108" s="82">
        <v>2</v>
      </c>
      <c r="M108" s="82">
        <v>5.4</v>
      </c>
      <c r="N108" s="88">
        <f t="shared" si="9"/>
        <v>2.8694404591104736E-3</v>
      </c>
      <c r="O108" s="29">
        <v>151.4</v>
      </c>
      <c r="P108" s="30">
        <v>3</v>
      </c>
      <c r="Q108" s="31">
        <v>3</v>
      </c>
      <c r="R108" s="31">
        <v>10.5</v>
      </c>
      <c r="S108" s="48">
        <f t="shared" si="11"/>
        <v>2.4390243902439024E-3</v>
      </c>
      <c r="T108" s="9"/>
      <c r="U108" s="38">
        <v>1.7694882831181251E-3</v>
      </c>
      <c r="V108" s="38">
        <v>1.5474595588104677E-3</v>
      </c>
      <c r="W108" s="9"/>
      <c r="X108" s="9"/>
      <c r="Y108" s="9"/>
      <c r="Z108" s="9"/>
      <c r="AA108" s="9"/>
    </row>
    <row r="109" spans="1:27" x14ac:dyDescent="0.25">
      <c r="A109" s="18" t="s">
        <v>210</v>
      </c>
      <c r="B109" s="15" t="s">
        <v>211</v>
      </c>
      <c r="C109" s="16">
        <v>80537</v>
      </c>
      <c r="D109" s="17">
        <v>5.03</v>
      </c>
      <c r="E109" s="28"/>
      <c r="F109" s="28"/>
      <c r="G109" s="28"/>
      <c r="H109" s="28"/>
      <c r="I109" s="37">
        <v>0</v>
      </c>
      <c r="J109" s="87">
        <v>92.27</v>
      </c>
      <c r="K109" s="82">
        <v>2</v>
      </c>
      <c r="L109" s="82">
        <v>2</v>
      </c>
      <c r="M109" s="82">
        <v>3.2</v>
      </c>
      <c r="N109" s="88">
        <f t="shared" si="9"/>
        <v>2.8694404591104736E-3</v>
      </c>
      <c r="O109" s="29">
        <v>170.46</v>
      </c>
      <c r="P109" s="30">
        <v>3</v>
      </c>
      <c r="Q109" s="31">
        <v>3</v>
      </c>
      <c r="R109" s="31">
        <v>4.7</v>
      </c>
      <c r="S109" s="48">
        <f t="shared" si="11"/>
        <v>2.4390243902439024E-3</v>
      </c>
      <c r="T109" s="9"/>
      <c r="U109" s="38">
        <v>1.7694882831181251E-3</v>
      </c>
      <c r="V109" s="38">
        <v>1.5474595588104677E-3</v>
      </c>
      <c r="W109" s="9"/>
      <c r="X109" s="9"/>
      <c r="Y109" s="9"/>
      <c r="Z109" s="9"/>
      <c r="AA109" s="9"/>
    </row>
    <row r="110" spans="1:27" x14ac:dyDescent="0.25">
      <c r="A110" s="23" t="s">
        <v>153</v>
      </c>
      <c r="B110" s="24" t="s">
        <v>14</v>
      </c>
      <c r="C110" s="25">
        <v>24625</v>
      </c>
      <c r="D110" s="26">
        <v>7.77</v>
      </c>
      <c r="E110" s="28">
        <v>68.92</v>
      </c>
      <c r="F110" s="28">
        <v>2</v>
      </c>
      <c r="G110" s="28">
        <v>2</v>
      </c>
      <c r="H110" s="28">
        <v>7.6</v>
      </c>
      <c r="I110" s="37">
        <f>(F110/$F$122)</f>
        <v>2.5608194622279128E-3</v>
      </c>
      <c r="J110" s="87"/>
      <c r="K110" s="82"/>
      <c r="L110" s="82"/>
      <c r="M110" s="82"/>
      <c r="N110" s="88">
        <f t="shared" si="9"/>
        <v>0</v>
      </c>
      <c r="O110" s="29">
        <v>189.47</v>
      </c>
      <c r="P110" s="30">
        <v>3</v>
      </c>
      <c r="Q110" s="31">
        <v>3</v>
      </c>
      <c r="R110" s="31">
        <v>9.3000000000000007</v>
      </c>
      <c r="S110" s="48">
        <f t="shared" si="11"/>
        <v>2.4390243902439024E-3</v>
      </c>
      <c r="T110" s="9"/>
      <c r="U110" s="38">
        <v>1.6666146174906052E-3</v>
      </c>
      <c r="V110" s="38">
        <v>1.4446147314474244E-3</v>
      </c>
      <c r="W110" s="9"/>
      <c r="X110" s="9"/>
      <c r="Y110" s="9"/>
      <c r="Z110" s="9"/>
      <c r="AA110" s="9"/>
    </row>
    <row r="111" spans="1:27" x14ac:dyDescent="0.25">
      <c r="A111" s="23" t="s">
        <v>151</v>
      </c>
      <c r="B111" s="24" t="s">
        <v>14</v>
      </c>
      <c r="C111" s="25">
        <v>16335</v>
      </c>
      <c r="D111" s="26">
        <v>5.0999999999999996</v>
      </c>
      <c r="E111" s="28">
        <v>137.76</v>
      </c>
      <c r="F111" s="28">
        <v>2</v>
      </c>
      <c r="G111" s="28">
        <v>2</v>
      </c>
      <c r="H111" s="28">
        <v>19</v>
      </c>
      <c r="I111" s="37">
        <f>(F111/$F$122)</f>
        <v>2.5608194622279128E-3</v>
      </c>
      <c r="J111" s="87"/>
      <c r="K111" s="82"/>
      <c r="L111" s="82"/>
      <c r="M111" s="82"/>
      <c r="N111" s="88">
        <f t="shared" si="9"/>
        <v>0</v>
      </c>
      <c r="O111" s="29">
        <v>91.93</v>
      </c>
      <c r="P111" s="30">
        <v>3</v>
      </c>
      <c r="Q111" s="31">
        <v>2</v>
      </c>
      <c r="R111" s="31">
        <v>14.3</v>
      </c>
      <c r="S111" s="48">
        <f t="shared" si="11"/>
        <v>2.4390243902439024E-3</v>
      </c>
      <c r="T111" s="9"/>
      <c r="U111" s="38">
        <v>1.6666146174906052E-3</v>
      </c>
      <c r="V111" s="38">
        <v>1.4446147314474244E-3</v>
      </c>
      <c r="W111" s="9"/>
      <c r="X111" s="9"/>
      <c r="Y111" s="9"/>
      <c r="Z111" s="9"/>
      <c r="AA111" s="9"/>
    </row>
    <row r="112" spans="1:27" x14ac:dyDescent="0.25">
      <c r="A112" s="18" t="s">
        <v>198</v>
      </c>
      <c r="B112" s="15" t="s">
        <v>199</v>
      </c>
      <c r="C112" s="16">
        <v>10928</v>
      </c>
      <c r="D112" s="17">
        <v>8.01</v>
      </c>
      <c r="E112" s="28"/>
      <c r="F112" s="28"/>
      <c r="G112" s="28"/>
      <c r="H112" s="28"/>
      <c r="I112" s="37">
        <v>0</v>
      </c>
      <c r="J112" s="87">
        <v>92.5</v>
      </c>
      <c r="K112" s="82">
        <v>2</v>
      </c>
      <c r="L112" s="82">
        <v>2</v>
      </c>
      <c r="M112" s="82">
        <v>26</v>
      </c>
      <c r="N112" s="88">
        <f t="shared" si="9"/>
        <v>2.8694404591104736E-3</v>
      </c>
      <c r="O112" s="29">
        <v>111.01</v>
      </c>
      <c r="P112" s="30">
        <v>2</v>
      </c>
      <c r="Q112" s="31">
        <v>2</v>
      </c>
      <c r="R112" s="31">
        <v>26</v>
      </c>
      <c r="S112" s="48">
        <f t="shared" si="11"/>
        <v>1.6260162601626016E-3</v>
      </c>
      <c r="T112" s="9"/>
      <c r="U112" s="38">
        <v>1.4984855730910251E-3</v>
      </c>
      <c r="V112" s="38">
        <v>1.4389649732372718E-3</v>
      </c>
      <c r="W112" s="9"/>
      <c r="X112" s="9"/>
      <c r="Y112" s="9"/>
      <c r="Z112" s="9"/>
      <c r="AA112" s="9"/>
    </row>
    <row r="113" spans="1:27" x14ac:dyDescent="0.25">
      <c r="A113" s="18" t="s">
        <v>200</v>
      </c>
      <c r="B113" s="15" t="s">
        <v>14</v>
      </c>
      <c r="C113" s="16">
        <v>22790</v>
      </c>
      <c r="D113" s="17">
        <v>8.5399999999999991</v>
      </c>
      <c r="E113" s="28"/>
      <c r="F113" s="28"/>
      <c r="G113" s="28"/>
      <c r="H113" s="28"/>
      <c r="I113" s="37">
        <v>0</v>
      </c>
      <c r="J113" s="87">
        <v>82.58</v>
      </c>
      <c r="K113" s="82">
        <v>2</v>
      </c>
      <c r="L113" s="82">
        <v>2</v>
      </c>
      <c r="M113" s="82">
        <v>12.4</v>
      </c>
      <c r="N113" s="88">
        <f t="shared" si="9"/>
        <v>2.8694404591104736E-3</v>
      </c>
      <c r="O113" s="29">
        <v>145.6</v>
      </c>
      <c r="P113" s="30">
        <v>2</v>
      </c>
      <c r="Q113" s="31">
        <v>2</v>
      </c>
      <c r="R113" s="31">
        <v>13.3</v>
      </c>
      <c r="S113" s="48">
        <f t="shared" si="11"/>
        <v>1.6260162601626016E-3</v>
      </c>
      <c r="T113" s="9"/>
      <c r="U113" s="38">
        <v>1.4984855730910251E-3</v>
      </c>
      <c r="V113" s="38">
        <v>1.4389649732372718E-3</v>
      </c>
      <c r="W113" s="9"/>
      <c r="X113" s="9"/>
      <c r="Y113" s="9"/>
      <c r="Z113" s="9"/>
      <c r="AA113" s="9"/>
    </row>
    <row r="114" spans="1:27" x14ac:dyDescent="0.25">
      <c r="A114" s="18" t="s">
        <v>203</v>
      </c>
      <c r="B114" s="15" t="s">
        <v>14</v>
      </c>
      <c r="C114" s="16">
        <v>27371</v>
      </c>
      <c r="D114" s="17">
        <v>4.41</v>
      </c>
      <c r="E114" s="28"/>
      <c r="F114" s="28"/>
      <c r="G114" s="28"/>
      <c r="H114" s="28"/>
      <c r="I114" s="37">
        <v>0</v>
      </c>
      <c r="J114" s="87">
        <v>120.25</v>
      </c>
      <c r="K114" s="82">
        <v>2</v>
      </c>
      <c r="L114" s="82">
        <v>2</v>
      </c>
      <c r="M114" s="82">
        <v>14.9</v>
      </c>
      <c r="N114" s="88">
        <f t="shared" si="9"/>
        <v>2.8694404591104736E-3</v>
      </c>
      <c r="O114" s="29">
        <v>174.42000000000002</v>
      </c>
      <c r="P114" s="30">
        <v>2</v>
      </c>
      <c r="Q114" s="31">
        <v>2</v>
      </c>
      <c r="R114" s="31">
        <v>14.9</v>
      </c>
      <c r="S114" s="48">
        <f t="shared" si="11"/>
        <v>1.6260162601626016E-3</v>
      </c>
      <c r="T114" s="9"/>
      <c r="U114" s="38">
        <v>1.4984855730910251E-3</v>
      </c>
      <c r="V114" s="38">
        <v>1.4389649732372718E-3</v>
      </c>
      <c r="W114" s="9"/>
      <c r="X114" s="9"/>
      <c r="Y114" s="9"/>
      <c r="Z114" s="9"/>
      <c r="AA114" s="9"/>
    </row>
    <row r="115" spans="1:27" x14ac:dyDescent="0.25">
      <c r="A115" s="18" t="s">
        <v>212</v>
      </c>
      <c r="B115" s="15" t="s">
        <v>213</v>
      </c>
      <c r="C115" s="16">
        <v>43427</v>
      </c>
      <c r="D115" s="17">
        <v>5.1100000000000003</v>
      </c>
      <c r="E115" s="28"/>
      <c r="F115" s="28"/>
      <c r="G115" s="28"/>
      <c r="H115" s="28"/>
      <c r="I115" s="37">
        <v>0</v>
      </c>
      <c r="J115" s="87">
        <v>95.789999999999992</v>
      </c>
      <c r="K115" s="82">
        <v>2</v>
      </c>
      <c r="L115" s="82">
        <v>2</v>
      </c>
      <c r="M115" s="82">
        <v>10.8</v>
      </c>
      <c r="N115" s="88">
        <f t="shared" si="9"/>
        <v>2.8694404591104736E-3</v>
      </c>
      <c r="O115" s="29">
        <v>122.25</v>
      </c>
      <c r="P115" s="30">
        <v>2</v>
      </c>
      <c r="Q115" s="31">
        <v>2</v>
      </c>
      <c r="R115" s="31">
        <v>8.4</v>
      </c>
      <c r="S115" s="48">
        <f t="shared" si="11"/>
        <v>1.6260162601626016E-3</v>
      </c>
      <c r="T115" s="9"/>
      <c r="U115" s="38">
        <v>1.4984855730910251E-3</v>
      </c>
      <c r="V115" s="38">
        <v>1.4389649732372718E-3</v>
      </c>
      <c r="W115" s="9"/>
      <c r="X115" s="9"/>
      <c r="Y115" s="9"/>
      <c r="Z115" s="9"/>
      <c r="AA115" s="9"/>
    </row>
    <row r="116" spans="1:27" x14ac:dyDescent="0.25">
      <c r="A116" s="18" t="s">
        <v>216</v>
      </c>
      <c r="B116" s="15" t="s">
        <v>217</v>
      </c>
      <c r="C116" s="16">
        <v>25461</v>
      </c>
      <c r="D116" s="17">
        <v>4.7</v>
      </c>
      <c r="E116" s="28"/>
      <c r="F116" s="28"/>
      <c r="G116" s="28"/>
      <c r="H116" s="28"/>
      <c r="I116" s="37">
        <v>0</v>
      </c>
      <c r="J116" s="87">
        <v>95.84</v>
      </c>
      <c r="K116" s="82">
        <v>2</v>
      </c>
      <c r="L116" s="82">
        <v>2</v>
      </c>
      <c r="M116" s="82">
        <v>9.1999999999999993</v>
      </c>
      <c r="N116" s="88">
        <f t="shared" si="9"/>
        <v>2.8694404591104736E-3</v>
      </c>
      <c r="O116" s="29">
        <v>69.63</v>
      </c>
      <c r="P116" s="30">
        <v>2</v>
      </c>
      <c r="Q116" s="31">
        <v>2</v>
      </c>
      <c r="R116" s="31">
        <v>11.3</v>
      </c>
      <c r="S116" s="48">
        <f t="shared" si="11"/>
        <v>1.6260162601626016E-3</v>
      </c>
      <c r="T116" s="9"/>
      <c r="U116" s="38">
        <v>1.4984855730910251E-3</v>
      </c>
      <c r="V116" s="38">
        <v>1.4389649732372718E-3</v>
      </c>
      <c r="W116" s="9"/>
      <c r="X116" s="9"/>
      <c r="Y116" s="9"/>
      <c r="Z116" s="9"/>
      <c r="AA116" s="9"/>
    </row>
    <row r="117" spans="1:27" s="89" customFormat="1" x14ac:dyDescent="0.25">
      <c r="A117" s="23" t="s">
        <v>157</v>
      </c>
      <c r="B117" s="24" t="s">
        <v>158</v>
      </c>
      <c r="C117" s="25">
        <v>15948</v>
      </c>
      <c r="D117" s="26">
        <v>6.06</v>
      </c>
      <c r="E117" s="28">
        <v>76.959999999999994</v>
      </c>
      <c r="F117" s="28">
        <v>2</v>
      </c>
      <c r="G117" s="28">
        <v>2</v>
      </c>
      <c r="H117" s="28">
        <v>18.899999999999999</v>
      </c>
      <c r="I117" s="37">
        <f>(F117/$F$122)</f>
        <v>2.5608194622279128E-3</v>
      </c>
      <c r="J117" s="87"/>
      <c r="K117" s="82"/>
      <c r="L117" s="82"/>
      <c r="M117" s="82"/>
      <c r="N117" s="88">
        <f t="shared" si="9"/>
        <v>0</v>
      </c>
      <c r="O117" s="29">
        <v>105.08</v>
      </c>
      <c r="P117" s="30">
        <v>2</v>
      </c>
      <c r="Q117" s="31">
        <v>2</v>
      </c>
      <c r="R117" s="31">
        <v>18.899999999999999</v>
      </c>
      <c r="S117" s="48">
        <f t="shared" si="11"/>
        <v>1.6260162601626016E-3</v>
      </c>
      <c r="T117" s="9"/>
      <c r="U117" s="38">
        <v>1.3956119074635049E-3</v>
      </c>
      <c r="V117" s="38">
        <v>1.295864076143147E-3</v>
      </c>
      <c r="W117" s="9"/>
      <c r="X117" s="9"/>
      <c r="Y117" s="9"/>
      <c r="Z117" s="9"/>
      <c r="AA117" s="9"/>
    </row>
    <row r="118" spans="1:27" s="9" customFormat="1" x14ac:dyDescent="0.25">
      <c r="A118" s="23" t="s">
        <v>164</v>
      </c>
      <c r="B118" s="24" t="s">
        <v>165</v>
      </c>
      <c r="C118" s="25">
        <v>39922</v>
      </c>
      <c r="D118" s="26">
        <v>5.19</v>
      </c>
      <c r="E118" s="28">
        <v>81.650000000000006</v>
      </c>
      <c r="F118" s="28">
        <v>2</v>
      </c>
      <c r="G118" s="28">
        <v>2</v>
      </c>
      <c r="H118" s="28">
        <v>9.6999999999999993</v>
      </c>
      <c r="I118" s="37">
        <f>(F118/$F$122)</f>
        <v>2.5608194622279128E-3</v>
      </c>
      <c r="J118" s="87"/>
      <c r="K118" s="82"/>
      <c r="L118" s="82"/>
      <c r="M118" s="82"/>
      <c r="N118" s="88">
        <f t="shared" si="9"/>
        <v>0</v>
      </c>
      <c r="O118" s="29">
        <v>80.84</v>
      </c>
      <c r="P118" s="30">
        <v>2</v>
      </c>
      <c r="Q118" s="31">
        <v>2</v>
      </c>
      <c r="R118" s="31">
        <v>9.6999999999999993</v>
      </c>
      <c r="S118" s="48">
        <f t="shared" si="11"/>
        <v>1.6260162601626016E-3</v>
      </c>
      <c r="U118" s="38">
        <v>1.3956119074635049E-3</v>
      </c>
      <c r="V118" s="38">
        <v>1.295864076143147E-3</v>
      </c>
    </row>
    <row r="119" spans="1:27" s="9" customFormat="1" x14ac:dyDescent="0.25">
      <c r="A119" s="23" t="s">
        <v>166</v>
      </c>
      <c r="B119" s="24" t="s">
        <v>167</v>
      </c>
      <c r="C119" s="25">
        <v>17240</v>
      </c>
      <c r="D119" s="26">
        <v>4.29</v>
      </c>
      <c r="E119" s="28">
        <v>88.56</v>
      </c>
      <c r="F119" s="28">
        <v>2</v>
      </c>
      <c r="G119" s="28">
        <v>2</v>
      </c>
      <c r="H119" s="28">
        <v>12.3</v>
      </c>
      <c r="I119" s="37">
        <f>(F119/$F$122)</f>
        <v>2.5608194622279128E-3</v>
      </c>
      <c r="J119" s="87"/>
      <c r="K119" s="82"/>
      <c r="L119" s="82"/>
      <c r="M119" s="82"/>
      <c r="N119" s="88">
        <f t="shared" si="9"/>
        <v>0</v>
      </c>
      <c r="O119" s="29">
        <v>114.80000000000001</v>
      </c>
      <c r="P119" s="30">
        <v>2</v>
      </c>
      <c r="Q119" s="31">
        <v>2</v>
      </c>
      <c r="R119" s="31">
        <v>12.3</v>
      </c>
      <c r="S119" s="48">
        <f t="shared" si="11"/>
        <v>1.6260162601626016E-3</v>
      </c>
      <c r="U119" s="38">
        <v>1.3956119074635049E-3</v>
      </c>
      <c r="V119" s="38">
        <v>1.295864076143147E-3</v>
      </c>
    </row>
    <row r="120" spans="1:27" s="9" customFormat="1" x14ac:dyDescent="0.25">
      <c r="A120" s="23" t="s">
        <v>170</v>
      </c>
      <c r="B120" s="24" t="s">
        <v>171</v>
      </c>
      <c r="C120" s="25">
        <v>14732</v>
      </c>
      <c r="D120" s="26">
        <v>5.2</v>
      </c>
      <c r="E120" s="28">
        <v>126.07</v>
      </c>
      <c r="F120" s="28">
        <v>2</v>
      </c>
      <c r="G120" s="28">
        <v>2</v>
      </c>
      <c r="H120" s="28">
        <v>19.899999999999999</v>
      </c>
      <c r="I120" s="37">
        <f>(F120/$F$122)</f>
        <v>2.5608194622279128E-3</v>
      </c>
      <c r="J120" s="87"/>
      <c r="K120" s="82"/>
      <c r="L120" s="82"/>
      <c r="M120" s="82"/>
      <c r="N120" s="88">
        <f t="shared" si="9"/>
        <v>0</v>
      </c>
      <c r="O120" s="29">
        <v>143.61000000000001</v>
      </c>
      <c r="P120" s="30">
        <v>2</v>
      </c>
      <c r="Q120" s="31">
        <v>2</v>
      </c>
      <c r="R120" s="31">
        <v>19.899999999999999</v>
      </c>
      <c r="S120" s="48">
        <f t="shared" si="11"/>
        <v>1.6260162601626016E-3</v>
      </c>
      <c r="U120" s="38">
        <v>1.3956119074635049E-3</v>
      </c>
      <c r="V120" s="38">
        <v>1.295864076143147E-3</v>
      </c>
    </row>
    <row r="122" spans="1:27" x14ac:dyDescent="0.25">
      <c r="A122" s="11"/>
      <c r="B122" s="11"/>
      <c r="C122" s="11"/>
      <c r="D122" s="11"/>
      <c r="E122" s="9"/>
      <c r="F122" s="10">
        <f>SUM(F3:F120)</f>
        <v>781</v>
      </c>
      <c r="G122" s="9">
        <f>SUM(G3:G120)</f>
        <v>464</v>
      </c>
      <c r="H122" s="9"/>
      <c r="K122" s="33">
        <f>SUM(K3:K120)</f>
        <v>697</v>
      </c>
      <c r="P122" s="33">
        <f>SUM(P3:P120)</f>
        <v>1230</v>
      </c>
    </row>
  </sheetData>
  <sortState ref="A3:AE120">
    <sortCondition descending="1" ref="U3:U120"/>
  </sortState>
  <mergeCells count="3">
    <mergeCell ref="E1:I1"/>
    <mergeCell ref="J1:N1"/>
    <mergeCell ref="O1:S1"/>
  </mergeCells>
  <conditionalFormatting sqref="J1:N2">
    <cfRule type="cellIs" dxfId="0" priority="2" stopIfTrue="1" operator="equal">
      <formula>1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L242"/>
  <sheetViews>
    <sheetView topLeftCell="C6" workbookViewId="0">
      <selection activeCell="A13" sqref="A13"/>
    </sheetView>
  </sheetViews>
  <sheetFormatPr baseColWidth="10" defaultColWidth="9.140625" defaultRowHeight="15" x14ac:dyDescent="0.25"/>
  <cols>
    <col min="1" max="1" width="14.140625" style="10" customWidth="1"/>
    <col min="2" max="2" width="54" style="9" customWidth="1"/>
    <col min="3" max="3" width="12.42578125" style="10" customWidth="1"/>
    <col min="4" max="4" width="12.5703125" style="10" customWidth="1"/>
    <col min="5" max="5" width="14.28515625" style="10" customWidth="1"/>
    <col min="6" max="6" width="12" style="10" customWidth="1"/>
    <col min="7" max="7" width="13.5703125" style="10" customWidth="1"/>
    <col min="8" max="8" width="12" style="10" customWidth="1"/>
    <col min="9" max="9" width="13.42578125" style="10" customWidth="1"/>
    <col min="10" max="10" width="9.140625" style="9"/>
    <col min="12" max="16384" width="9.140625" style="9"/>
  </cols>
  <sheetData>
    <row r="1" spans="1:12" ht="15.75" thickBot="1" x14ac:dyDescent="0.3">
      <c r="A1" s="54" t="s">
        <v>0</v>
      </c>
      <c r="B1" s="55" t="s">
        <v>1</v>
      </c>
      <c r="C1" s="55" t="s">
        <v>2</v>
      </c>
      <c r="D1" s="56" t="s">
        <v>3</v>
      </c>
      <c r="E1" s="57" t="s">
        <v>183</v>
      </c>
      <c r="F1" s="58" t="s">
        <v>5</v>
      </c>
      <c r="G1" s="59" t="s">
        <v>184</v>
      </c>
      <c r="H1" s="60" t="s">
        <v>185</v>
      </c>
      <c r="I1" s="61" t="s">
        <v>7</v>
      </c>
    </row>
    <row r="2" spans="1:12" x14ac:dyDescent="0.25">
      <c r="A2" s="49" t="s">
        <v>223</v>
      </c>
      <c r="B2" s="12" t="s">
        <v>224</v>
      </c>
      <c r="C2" s="13">
        <v>85437</v>
      </c>
      <c r="D2" s="14">
        <v>5.81</v>
      </c>
      <c r="E2" s="8">
        <v>175.17000000000002</v>
      </c>
      <c r="F2" s="5">
        <v>4</v>
      </c>
      <c r="G2" s="5">
        <v>4</v>
      </c>
      <c r="H2" s="5">
        <v>0.16</v>
      </c>
      <c r="I2" s="3">
        <v>5</v>
      </c>
      <c r="J2" s="35">
        <f t="shared" ref="J2:J33" si="0">(F2/$F$138)*100</f>
        <v>0.30935808197989173</v>
      </c>
      <c r="L2" s="9" t="e">
        <f>VLOOKUP(A2,Comparative!$A$3:$I$120,6,FALSE)</f>
        <v>#N/A</v>
      </c>
    </row>
    <row r="3" spans="1:12" x14ac:dyDescent="0.25">
      <c r="A3" s="18" t="s">
        <v>254</v>
      </c>
      <c r="B3" s="15" t="s">
        <v>14</v>
      </c>
      <c r="C3" s="16">
        <v>10988</v>
      </c>
      <c r="D3" s="17">
        <v>4.68</v>
      </c>
      <c r="E3" s="29">
        <v>47.28</v>
      </c>
      <c r="F3" s="31">
        <v>4</v>
      </c>
      <c r="G3" s="31">
        <v>1</v>
      </c>
      <c r="H3" s="31">
        <v>0.44</v>
      </c>
      <c r="I3" s="32">
        <v>9.1</v>
      </c>
      <c r="J3" s="35">
        <f t="shared" si="0"/>
        <v>0.30935808197989173</v>
      </c>
      <c r="L3" s="9" t="e">
        <f>VLOOKUP(A3,Comparative!$A$3:$I$120,6,FALSE)</f>
        <v>#N/A</v>
      </c>
    </row>
    <row r="4" spans="1:12" x14ac:dyDescent="0.25">
      <c r="A4" s="18" t="s">
        <v>225</v>
      </c>
      <c r="B4" s="15" t="s">
        <v>226</v>
      </c>
      <c r="C4" s="16">
        <v>45030</v>
      </c>
      <c r="D4" s="17">
        <v>6.12</v>
      </c>
      <c r="E4" s="29">
        <v>133.77000000000001</v>
      </c>
      <c r="F4" s="31">
        <v>3</v>
      </c>
      <c r="G4" s="31">
        <v>3</v>
      </c>
      <c r="H4" s="31">
        <v>0.32</v>
      </c>
      <c r="I4" s="32">
        <v>6.5999999999999988</v>
      </c>
      <c r="J4" s="35">
        <f t="shared" si="0"/>
        <v>0.23201856148491878</v>
      </c>
      <c r="L4" s="9" t="e">
        <f>VLOOKUP(A4,Comparative!$A$3:$I$120,6,FALSE)</f>
        <v>#N/A</v>
      </c>
    </row>
    <row r="5" spans="1:12" x14ac:dyDescent="0.25">
      <c r="A5" s="18" t="s">
        <v>227</v>
      </c>
      <c r="B5" s="15" t="s">
        <v>228</v>
      </c>
      <c r="C5" s="16">
        <v>12516</v>
      </c>
      <c r="D5" s="17">
        <v>4</v>
      </c>
      <c r="E5" s="29">
        <v>198.78</v>
      </c>
      <c r="F5" s="31">
        <v>3</v>
      </c>
      <c r="G5" s="31">
        <v>3</v>
      </c>
      <c r="H5" s="31">
        <v>1.63</v>
      </c>
      <c r="I5" s="32">
        <v>33</v>
      </c>
      <c r="J5" s="35">
        <f t="shared" si="0"/>
        <v>0.23201856148491878</v>
      </c>
      <c r="L5" s="9" t="e">
        <f>VLOOKUP(A5,Comparative!$A$3:$I$120,6,FALSE)</f>
        <v>#N/A</v>
      </c>
    </row>
    <row r="6" spans="1:12" x14ac:dyDescent="0.25">
      <c r="A6" s="18" t="s">
        <v>229</v>
      </c>
      <c r="B6" s="15" t="s">
        <v>14</v>
      </c>
      <c r="C6" s="16">
        <v>24559</v>
      </c>
      <c r="D6" s="17">
        <v>4.95</v>
      </c>
      <c r="E6" s="29">
        <v>134.26999999999998</v>
      </c>
      <c r="F6" s="31">
        <v>3</v>
      </c>
      <c r="G6" s="31">
        <v>3</v>
      </c>
      <c r="H6" s="31">
        <v>0.65</v>
      </c>
      <c r="I6" s="32">
        <v>18.899999999999999</v>
      </c>
      <c r="J6" s="35">
        <f t="shared" si="0"/>
        <v>0.23201856148491878</v>
      </c>
      <c r="L6" s="9" t="e">
        <f>VLOOKUP(A6,Comparative!$A$3:$I$120,6,FALSE)</f>
        <v>#N/A</v>
      </c>
    </row>
    <row r="7" spans="1:12" x14ac:dyDescent="0.25">
      <c r="A7" s="18" t="s">
        <v>230</v>
      </c>
      <c r="B7" s="15" t="s">
        <v>14</v>
      </c>
      <c r="C7" s="16">
        <v>12618</v>
      </c>
      <c r="D7" s="17">
        <v>4.92</v>
      </c>
      <c r="E7" s="29">
        <v>146.60999999999999</v>
      </c>
      <c r="F7" s="31">
        <v>3</v>
      </c>
      <c r="G7" s="31">
        <v>3</v>
      </c>
      <c r="H7" s="31">
        <v>1.61</v>
      </c>
      <c r="I7" s="32">
        <v>32.200000000000003</v>
      </c>
      <c r="J7" s="35">
        <f t="shared" si="0"/>
        <v>0.23201856148491878</v>
      </c>
      <c r="L7" s="9" t="e">
        <f>VLOOKUP(A7,Comparative!$A$3:$I$120,6,FALSE)</f>
        <v>#N/A</v>
      </c>
    </row>
    <row r="8" spans="1:12" x14ac:dyDescent="0.25">
      <c r="A8" s="18" t="s">
        <v>231</v>
      </c>
      <c r="B8" s="15" t="s">
        <v>232</v>
      </c>
      <c r="C8" s="16">
        <v>76149</v>
      </c>
      <c r="D8" s="17">
        <v>5.07</v>
      </c>
      <c r="E8" s="29">
        <v>179.77</v>
      </c>
      <c r="F8" s="31">
        <v>3</v>
      </c>
      <c r="G8" s="31">
        <v>3</v>
      </c>
      <c r="H8" s="31">
        <v>0.18</v>
      </c>
      <c r="I8" s="32">
        <v>6.5999999999999988</v>
      </c>
      <c r="J8" s="35">
        <f t="shared" si="0"/>
        <v>0.23201856148491878</v>
      </c>
      <c r="L8" s="9" t="e">
        <f>VLOOKUP(A8,Comparative!$A$3:$I$120,6,FALSE)</f>
        <v>#N/A</v>
      </c>
    </row>
    <row r="9" spans="1:12" x14ac:dyDescent="0.25">
      <c r="A9" s="18" t="s">
        <v>233</v>
      </c>
      <c r="B9" s="15" t="s">
        <v>234</v>
      </c>
      <c r="C9" s="16">
        <v>77268</v>
      </c>
      <c r="D9" s="17">
        <v>4.96</v>
      </c>
      <c r="E9" s="29">
        <v>104.78</v>
      </c>
      <c r="F9" s="31">
        <v>3</v>
      </c>
      <c r="G9" s="31">
        <v>3</v>
      </c>
      <c r="H9" s="31">
        <v>0.17</v>
      </c>
      <c r="I9" s="32">
        <v>4.5999999999999996</v>
      </c>
      <c r="J9" s="35">
        <f t="shared" si="0"/>
        <v>0.23201856148491878</v>
      </c>
      <c r="L9" s="9" t="e">
        <f>VLOOKUP(A9,Comparative!$A$3:$I$120,6,FALSE)</f>
        <v>#N/A</v>
      </c>
    </row>
    <row r="10" spans="1:12" x14ac:dyDescent="0.25">
      <c r="A10" s="18" t="s">
        <v>235</v>
      </c>
      <c r="B10" s="15" t="s">
        <v>135</v>
      </c>
      <c r="C10" s="16">
        <v>14641</v>
      </c>
      <c r="D10" s="17">
        <v>5.77</v>
      </c>
      <c r="E10" s="29">
        <v>130.61000000000001</v>
      </c>
      <c r="F10" s="31">
        <v>3</v>
      </c>
      <c r="G10" s="31">
        <v>2</v>
      </c>
      <c r="H10" s="31">
        <v>0.74</v>
      </c>
      <c r="I10" s="32">
        <v>12.9</v>
      </c>
      <c r="J10" s="35">
        <f t="shared" si="0"/>
        <v>0.23201856148491878</v>
      </c>
      <c r="L10" s="9" t="e">
        <f>VLOOKUP(A10,Comparative!$A$3:$I$120,6,FALSE)</f>
        <v>#N/A</v>
      </c>
    </row>
    <row r="11" spans="1:12" x14ac:dyDescent="0.25">
      <c r="A11" s="18" t="s">
        <v>236</v>
      </c>
      <c r="B11" s="15" t="s">
        <v>135</v>
      </c>
      <c r="C11" s="16">
        <v>21927</v>
      </c>
      <c r="D11" s="17">
        <v>6.21</v>
      </c>
      <c r="E11" s="29">
        <v>109.71</v>
      </c>
      <c r="F11" s="31">
        <v>2</v>
      </c>
      <c r="G11" s="31">
        <v>2</v>
      </c>
      <c r="H11" s="31">
        <v>0.45</v>
      </c>
      <c r="I11" s="32">
        <v>11.3</v>
      </c>
      <c r="J11" s="35">
        <f t="shared" si="0"/>
        <v>0.15467904098994587</v>
      </c>
      <c r="L11" s="9" t="e">
        <f>VLOOKUP(A11,Comparative!$A$3:$I$120,6,FALSE)</f>
        <v>#N/A</v>
      </c>
    </row>
    <row r="12" spans="1:12" x14ac:dyDescent="0.25">
      <c r="A12" s="18" t="s">
        <v>237</v>
      </c>
      <c r="B12" s="15" t="s">
        <v>14</v>
      </c>
      <c r="C12" s="16">
        <v>16743</v>
      </c>
      <c r="D12" s="17">
        <v>6.39</v>
      </c>
      <c r="E12" s="29">
        <v>84.72</v>
      </c>
      <c r="F12" s="31">
        <v>2</v>
      </c>
      <c r="G12" s="31">
        <v>2</v>
      </c>
      <c r="H12" s="31">
        <v>0.63</v>
      </c>
      <c r="I12" s="32">
        <v>14.2</v>
      </c>
      <c r="J12" s="35">
        <f t="shared" si="0"/>
        <v>0.15467904098994587</v>
      </c>
      <c r="L12" s="9" t="e">
        <f>VLOOKUP(A12,Comparative!$A$3:$I$120,6,FALSE)</f>
        <v>#N/A</v>
      </c>
    </row>
    <row r="13" spans="1:12" x14ac:dyDescent="0.25">
      <c r="A13" s="18" t="s">
        <v>238</v>
      </c>
      <c r="B13" s="15" t="s">
        <v>239</v>
      </c>
      <c r="C13" s="16">
        <v>47828</v>
      </c>
      <c r="D13" s="17">
        <v>5.93</v>
      </c>
      <c r="E13" s="29">
        <v>94.95</v>
      </c>
      <c r="F13" s="31">
        <v>2</v>
      </c>
      <c r="G13" s="31">
        <v>2</v>
      </c>
      <c r="H13" s="31">
        <v>0.19</v>
      </c>
      <c r="I13" s="32">
        <v>4.3</v>
      </c>
      <c r="J13" s="35">
        <f t="shared" si="0"/>
        <v>0.15467904098994587</v>
      </c>
      <c r="L13" s="9" t="e">
        <f>VLOOKUP(A13,Comparative!$A$3:$I$120,6,FALSE)</f>
        <v>#N/A</v>
      </c>
    </row>
    <row r="14" spans="1:12" x14ac:dyDescent="0.25">
      <c r="A14" s="18" t="s">
        <v>240</v>
      </c>
      <c r="B14" s="15" t="s">
        <v>241</v>
      </c>
      <c r="C14" s="16">
        <v>13432</v>
      </c>
      <c r="D14" s="17">
        <v>4.59</v>
      </c>
      <c r="E14" s="29">
        <v>101.47999999999999</v>
      </c>
      <c r="F14" s="31">
        <v>2</v>
      </c>
      <c r="G14" s="31">
        <v>2</v>
      </c>
      <c r="H14" s="31">
        <v>0.83</v>
      </c>
      <c r="I14" s="32">
        <v>16.899999999999999</v>
      </c>
      <c r="J14" s="35">
        <f t="shared" si="0"/>
        <v>0.15467904098994587</v>
      </c>
      <c r="L14" s="9" t="e">
        <f>VLOOKUP(A14,Comparative!$A$3:$I$120,6,FALSE)</f>
        <v>#N/A</v>
      </c>
    </row>
    <row r="15" spans="1:12" x14ac:dyDescent="0.25">
      <c r="A15" s="18" t="s">
        <v>242</v>
      </c>
      <c r="B15" s="15" t="s">
        <v>243</v>
      </c>
      <c r="C15" s="16">
        <v>44892</v>
      </c>
      <c r="D15" s="17">
        <v>4.47</v>
      </c>
      <c r="E15" s="29">
        <v>121.04</v>
      </c>
      <c r="F15" s="31">
        <v>2</v>
      </c>
      <c r="G15" s="31">
        <v>2</v>
      </c>
      <c r="H15" s="31">
        <v>0.2</v>
      </c>
      <c r="I15" s="32">
        <v>4.9000000000000004</v>
      </c>
      <c r="J15" s="35">
        <f t="shared" si="0"/>
        <v>0.15467904098994587</v>
      </c>
      <c r="L15" s="9" t="e">
        <f>VLOOKUP(A15,Comparative!$A$3:$I$120,6,FALSE)</f>
        <v>#N/A</v>
      </c>
    </row>
    <row r="16" spans="1:12" x14ac:dyDescent="0.25">
      <c r="A16" s="18" t="s">
        <v>244</v>
      </c>
      <c r="B16" s="15" t="s">
        <v>57</v>
      </c>
      <c r="C16" s="16">
        <v>10681</v>
      </c>
      <c r="D16" s="17">
        <v>5.76</v>
      </c>
      <c r="E16" s="29">
        <v>121</v>
      </c>
      <c r="F16" s="31">
        <v>2</v>
      </c>
      <c r="G16" s="31">
        <v>2</v>
      </c>
      <c r="H16" s="31">
        <v>1.1299999999999999</v>
      </c>
      <c r="I16" s="32">
        <v>33.299999999999997</v>
      </c>
      <c r="J16" s="35">
        <f t="shared" si="0"/>
        <v>0.15467904098994587</v>
      </c>
      <c r="L16" s="9" t="e">
        <f>VLOOKUP(A16,Comparative!$A$3:$I$120,6,FALSE)</f>
        <v>#N/A</v>
      </c>
    </row>
    <row r="17" spans="1:12" x14ac:dyDescent="0.25">
      <c r="A17" s="18" t="s">
        <v>245</v>
      </c>
      <c r="B17" s="15" t="s">
        <v>246</v>
      </c>
      <c r="C17" s="16">
        <v>20815</v>
      </c>
      <c r="D17" s="17">
        <v>5.71</v>
      </c>
      <c r="E17" s="29">
        <v>130.76</v>
      </c>
      <c r="F17" s="31">
        <v>2</v>
      </c>
      <c r="G17" s="31">
        <v>2</v>
      </c>
      <c r="H17" s="31">
        <v>0.48</v>
      </c>
      <c r="I17" s="32">
        <v>12.4</v>
      </c>
      <c r="J17" s="35">
        <f t="shared" si="0"/>
        <v>0.15467904098994587</v>
      </c>
      <c r="L17" s="9" t="e">
        <f>VLOOKUP(A17,Comparative!$A$3:$I$120,6,FALSE)</f>
        <v>#N/A</v>
      </c>
    </row>
    <row r="18" spans="1:12" x14ac:dyDescent="0.25">
      <c r="A18" s="18" t="s">
        <v>247</v>
      </c>
      <c r="B18" s="15" t="s">
        <v>248</v>
      </c>
      <c r="C18" s="16">
        <v>22573</v>
      </c>
      <c r="D18" s="17">
        <v>4.93</v>
      </c>
      <c r="E18" s="29">
        <v>108.41</v>
      </c>
      <c r="F18" s="31">
        <v>2</v>
      </c>
      <c r="G18" s="31">
        <v>2</v>
      </c>
      <c r="H18" s="31">
        <v>0.44</v>
      </c>
      <c r="I18" s="32">
        <v>11.2</v>
      </c>
      <c r="J18" s="35">
        <f t="shared" si="0"/>
        <v>0.15467904098994587</v>
      </c>
      <c r="L18" s="9" t="e">
        <f>VLOOKUP(A18,Comparative!$A$3:$I$120,6,FALSE)</f>
        <v>#N/A</v>
      </c>
    </row>
    <row r="19" spans="1:12" x14ac:dyDescent="0.25">
      <c r="A19" s="18" t="s">
        <v>249</v>
      </c>
      <c r="B19" s="15" t="s">
        <v>14</v>
      </c>
      <c r="C19" s="16">
        <v>15309</v>
      </c>
      <c r="D19" s="17">
        <v>6.54</v>
      </c>
      <c r="E19" s="29">
        <v>187.59</v>
      </c>
      <c r="F19" s="31">
        <v>2</v>
      </c>
      <c r="G19" s="31">
        <v>2</v>
      </c>
      <c r="H19" s="31">
        <v>0.7</v>
      </c>
      <c r="I19" s="32">
        <v>32.700000000000003</v>
      </c>
      <c r="J19" s="35">
        <f t="shared" si="0"/>
        <v>0.15467904098994587</v>
      </c>
      <c r="L19" s="9" t="e">
        <f>VLOOKUP(A19,Comparative!$A$3:$I$120,6,FALSE)</f>
        <v>#N/A</v>
      </c>
    </row>
    <row r="20" spans="1:12" x14ac:dyDescent="0.25">
      <c r="A20" s="18" t="s">
        <v>250</v>
      </c>
      <c r="B20" s="15" t="s">
        <v>14</v>
      </c>
      <c r="C20" s="16">
        <v>18550</v>
      </c>
      <c r="D20" s="17">
        <v>4.55</v>
      </c>
      <c r="E20" s="29">
        <v>53.879999999999995</v>
      </c>
      <c r="F20" s="31">
        <v>2</v>
      </c>
      <c r="G20" s="31">
        <v>2</v>
      </c>
      <c r="H20" s="31">
        <v>0.25</v>
      </c>
      <c r="I20" s="32">
        <v>10.6</v>
      </c>
      <c r="J20" s="35">
        <f t="shared" si="0"/>
        <v>0.15467904098994587</v>
      </c>
      <c r="L20" s="9" t="e">
        <f>VLOOKUP(A20,Comparative!$A$3:$I$120,6,FALSE)</f>
        <v>#N/A</v>
      </c>
    </row>
    <row r="21" spans="1:12" x14ac:dyDescent="0.25">
      <c r="A21" s="18" t="s">
        <v>251</v>
      </c>
      <c r="B21" s="15" t="s">
        <v>252</v>
      </c>
      <c r="C21" s="16">
        <v>186602</v>
      </c>
      <c r="D21" s="17">
        <v>4.83</v>
      </c>
      <c r="E21" s="29">
        <v>115.61</v>
      </c>
      <c r="F21" s="31">
        <v>2</v>
      </c>
      <c r="G21" s="31">
        <v>2</v>
      </c>
      <c r="H21" s="31">
        <v>0.05</v>
      </c>
      <c r="I21" s="32">
        <v>1.6</v>
      </c>
      <c r="J21" s="35">
        <f t="shared" si="0"/>
        <v>0.15467904098994587</v>
      </c>
      <c r="L21" s="9" t="e">
        <f>VLOOKUP(A21,Comparative!$A$3:$I$120,6,FALSE)</f>
        <v>#N/A</v>
      </c>
    </row>
    <row r="22" spans="1:12" x14ac:dyDescent="0.25">
      <c r="A22" s="18" t="s">
        <v>253</v>
      </c>
      <c r="B22" s="15" t="s">
        <v>14</v>
      </c>
      <c r="C22" s="16">
        <v>18424</v>
      </c>
      <c r="D22" s="17">
        <v>6.71</v>
      </c>
      <c r="E22" s="29">
        <v>79.39</v>
      </c>
      <c r="F22" s="31">
        <v>2</v>
      </c>
      <c r="G22" s="31">
        <v>2</v>
      </c>
      <c r="H22" s="31">
        <v>0.56000000000000005</v>
      </c>
      <c r="I22" s="32">
        <v>11</v>
      </c>
      <c r="J22" s="35">
        <f t="shared" si="0"/>
        <v>0.15467904098994587</v>
      </c>
      <c r="L22" s="9" t="e">
        <f>VLOOKUP(A22,Comparative!$A$3:$I$120,6,FALSE)</f>
        <v>#N/A</v>
      </c>
    </row>
    <row r="23" spans="1:12" x14ac:dyDescent="0.25">
      <c r="A23" s="18" t="s">
        <v>255</v>
      </c>
      <c r="B23" s="15" t="s">
        <v>256</v>
      </c>
      <c r="C23" s="16">
        <v>46308</v>
      </c>
      <c r="D23" s="17">
        <v>5.88</v>
      </c>
      <c r="E23" s="29">
        <v>59.22</v>
      </c>
      <c r="F23" s="31">
        <v>2</v>
      </c>
      <c r="G23" s="31">
        <v>1</v>
      </c>
      <c r="H23" s="31">
        <v>0.09</v>
      </c>
      <c r="I23" s="32">
        <v>3</v>
      </c>
      <c r="J23" s="35">
        <f t="shared" si="0"/>
        <v>0.15467904098994587</v>
      </c>
      <c r="L23" s="9" t="e">
        <f>VLOOKUP(A23,Comparative!$A$3:$I$120,6,FALSE)</f>
        <v>#N/A</v>
      </c>
    </row>
    <row r="24" spans="1:12" x14ac:dyDescent="0.25">
      <c r="A24" s="18" t="s">
        <v>8</v>
      </c>
      <c r="B24" s="15" t="s">
        <v>9</v>
      </c>
      <c r="C24" s="16">
        <v>19175</v>
      </c>
      <c r="D24" s="17">
        <v>4.75</v>
      </c>
      <c r="E24" s="29">
        <v>1293.23</v>
      </c>
      <c r="F24" s="31">
        <v>310</v>
      </c>
      <c r="G24" s="31">
        <v>12</v>
      </c>
      <c r="H24" s="31">
        <v>2.59</v>
      </c>
      <c r="I24" s="32">
        <v>29</v>
      </c>
      <c r="J24" s="35">
        <f t="shared" si="0"/>
        <v>23.97525135344161</v>
      </c>
      <c r="L24" s="9">
        <f>VLOOKUP(A24,Comparative!$A$3:$I$120,6,FALSE)</f>
        <v>226</v>
      </c>
    </row>
    <row r="25" spans="1:12" x14ac:dyDescent="0.25">
      <c r="A25" s="18" t="s">
        <v>10</v>
      </c>
      <c r="B25" s="15" t="s">
        <v>9</v>
      </c>
      <c r="C25" s="16">
        <v>22227</v>
      </c>
      <c r="D25" s="17">
        <v>4.8600000000000003</v>
      </c>
      <c r="E25" s="29">
        <v>1369.1000000000001</v>
      </c>
      <c r="F25" s="31">
        <v>79</v>
      </c>
      <c r="G25" s="31">
        <v>14</v>
      </c>
      <c r="H25" s="31">
        <v>3.38</v>
      </c>
      <c r="I25" s="32">
        <v>36.399999999999991</v>
      </c>
      <c r="J25" s="35">
        <f t="shared" si="0"/>
        <v>6.1098221191028621</v>
      </c>
      <c r="L25" s="9">
        <f>VLOOKUP(A25,Comparative!$A$3:$I$120,6,FALSE)</f>
        <v>37</v>
      </c>
    </row>
    <row r="26" spans="1:12" x14ac:dyDescent="0.25">
      <c r="A26" s="18" t="s">
        <v>11</v>
      </c>
      <c r="B26" s="15" t="s">
        <v>12</v>
      </c>
      <c r="C26" s="16">
        <v>56692</v>
      </c>
      <c r="D26" s="17">
        <v>4.8499999999999979</v>
      </c>
      <c r="E26" s="29">
        <v>1811.7800000000004</v>
      </c>
      <c r="F26" s="31">
        <v>30</v>
      </c>
      <c r="G26" s="31">
        <v>23</v>
      </c>
      <c r="H26" s="31">
        <v>3.3</v>
      </c>
      <c r="I26" s="32">
        <v>51.9</v>
      </c>
      <c r="J26" s="35">
        <f t="shared" si="0"/>
        <v>2.3201856148491879</v>
      </c>
      <c r="L26" s="9">
        <f>VLOOKUP(A26,Comparative!$A$3:$I$120,6,FALSE)</f>
        <v>24</v>
      </c>
    </row>
    <row r="27" spans="1:12" x14ac:dyDescent="0.25">
      <c r="A27" s="18" t="s">
        <v>13</v>
      </c>
      <c r="B27" s="15" t="s">
        <v>14</v>
      </c>
      <c r="C27" s="16">
        <v>25068</v>
      </c>
      <c r="D27" s="17">
        <v>4.8400000000000016</v>
      </c>
      <c r="E27" s="29">
        <v>1006.8100000000001</v>
      </c>
      <c r="F27" s="31">
        <v>31</v>
      </c>
      <c r="G27" s="31">
        <v>14</v>
      </c>
      <c r="H27" s="31">
        <v>4.13</v>
      </c>
      <c r="I27" s="32">
        <v>45.600000000000016</v>
      </c>
      <c r="J27" s="35">
        <f t="shared" si="0"/>
        <v>2.3975251353441607</v>
      </c>
      <c r="L27" s="9">
        <f>VLOOKUP(A27,Comparative!$A$3:$I$120,6,FALSE)</f>
        <v>20</v>
      </c>
    </row>
    <row r="28" spans="1:12" x14ac:dyDescent="0.25">
      <c r="A28" s="18" t="s">
        <v>15</v>
      </c>
      <c r="B28" s="15" t="s">
        <v>16</v>
      </c>
      <c r="C28" s="16">
        <v>81816</v>
      </c>
      <c r="D28" s="17">
        <v>5.13</v>
      </c>
      <c r="E28" s="29">
        <v>1012.14</v>
      </c>
      <c r="F28" s="31">
        <v>17</v>
      </c>
      <c r="G28" s="31">
        <v>16</v>
      </c>
      <c r="H28" s="31">
        <v>1.1399999999999999</v>
      </c>
      <c r="I28" s="32">
        <v>25.800000000000008</v>
      </c>
      <c r="J28" s="35">
        <f t="shared" si="0"/>
        <v>1.3147718484145399</v>
      </c>
      <c r="L28" s="9">
        <f>VLOOKUP(A28,Comparative!$A$3:$I$120,6,FALSE)</f>
        <v>18</v>
      </c>
    </row>
    <row r="29" spans="1:12" x14ac:dyDescent="0.25">
      <c r="A29" s="18" t="s">
        <v>17</v>
      </c>
      <c r="B29" s="15" t="s">
        <v>18</v>
      </c>
      <c r="C29" s="16">
        <v>10787</v>
      </c>
      <c r="D29" s="17">
        <v>4.5900000000000016</v>
      </c>
      <c r="E29" s="29">
        <v>1117.6300000000001</v>
      </c>
      <c r="F29" s="31">
        <v>30</v>
      </c>
      <c r="G29" s="31">
        <v>13</v>
      </c>
      <c r="H29" s="31">
        <v>60.47</v>
      </c>
      <c r="I29" s="32">
        <v>85</v>
      </c>
      <c r="J29" s="35">
        <f t="shared" si="0"/>
        <v>2.3201856148491879</v>
      </c>
      <c r="L29" s="9">
        <f>VLOOKUP(A29,Comparative!$A$3:$I$120,6,FALSE)</f>
        <v>16</v>
      </c>
    </row>
    <row r="30" spans="1:12" x14ac:dyDescent="0.25">
      <c r="A30" s="18" t="s">
        <v>19</v>
      </c>
      <c r="B30" s="15" t="s">
        <v>20</v>
      </c>
      <c r="C30" s="16">
        <v>43566</v>
      </c>
      <c r="D30" s="17">
        <v>5.28</v>
      </c>
      <c r="E30" s="29">
        <v>1464.4500000000003</v>
      </c>
      <c r="F30" s="31">
        <v>26</v>
      </c>
      <c r="G30" s="31">
        <v>21</v>
      </c>
      <c r="H30" s="31">
        <v>4.0199999999999996</v>
      </c>
      <c r="I30" s="32">
        <v>52.5</v>
      </c>
      <c r="J30" s="35">
        <f t="shared" si="0"/>
        <v>2.0108275328692962</v>
      </c>
      <c r="L30" s="9">
        <f>VLOOKUP(A30,Comparative!$A$3:$I$120,6,FALSE)</f>
        <v>16</v>
      </c>
    </row>
    <row r="31" spans="1:12" x14ac:dyDescent="0.25">
      <c r="A31" s="18" t="s">
        <v>21</v>
      </c>
      <c r="B31" s="15" t="s">
        <v>14</v>
      </c>
      <c r="C31" s="16">
        <v>9898</v>
      </c>
      <c r="D31" s="17">
        <v>4.4800000000000022</v>
      </c>
      <c r="E31" s="29">
        <v>1165.5700000000002</v>
      </c>
      <c r="F31" s="31">
        <v>92</v>
      </c>
      <c r="G31" s="31">
        <v>14</v>
      </c>
      <c r="H31" s="31">
        <v>57.52</v>
      </c>
      <c r="I31" s="32">
        <v>98.9</v>
      </c>
      <c r="J31" s="35">
        <f t="shared" si="0"/>
        <v>7.1152358855375102</v>
      </c>
      <c r="L31" s="9">
        <f>VLOOKUP(A31,Comparative!$A$3:$I$120,6,FALSE)</f>
        <v>15</v>
      </c>
    </row>
    <row r="32" spans="1:12" x14ac:dyDescent="0.25">
      <c r="A32" s="18" t="s">
        <v>22</v>
      </c>
      <c r="B32" s="15" t="s">
        <v>23</v>
      </c>
      <c r="C32" s="16">
        <v>16217</v>
      </c>
      <c r="D32" s="17">
        <v>5</v>
      </c>
      <c r="E32" s="29">
        <v>856.82999999999993</v>
      </c>
      <c r="F32" s="31">
        <v>18</v>
      </c>
      <c r="G32" s="31">
        <v>11</v>
      </c>
      <c r="H32" s="31">
        <v>11.35</v>
      </c>
      <c r="I32" s="32">
        <v>61.100000000000016</v>
      </c>
      <c r="J32" s="35">
        <f t="shared" si="0"/>
        <v>1.3921113689095126</v>
      </c>
      <c r="L32" s="9">
        <f>VLOOKUP(A32,Comparative!$A$3:$I$120,6,FALSE)</f>
        <v>13</v>
      </c>
    </row>
    <row r="33" spans="1:12" x14ac:dyDescent="0.25">
      <c r="A33" s="18" t="s">
        <v>25</v>
      </c>
      <c r="B33" s="15" t="s">
        <v>26</v>
      </c>
      <c r="C33" s="16">
        <v>18485</v>
      </c>
      <c r="D33" s="17">
        <v>5.2</v>
      </c>
      <c r="E33" s="29">
        <v>804.99</v>
      </c>
      <c r="F33" s="31">
        <v>18</v>
      </c>
      <c r="G33" s="31">
        <v>9</v>
      </c>
      <c r="H33" s="31">
        <v>3.68</v>
      </c>
      <c r="I33" s="32">
        <v>50.300000000000004</v>
      </c>
      <c r="J33" s="35">
        <f t="shared" si="0"/>
        <v>1.3921113689095126</v>
      </c>
      <c r="L33" s="9">
        <f>VLOOKUP(A33,Comparative!$A$3:$I$120,6,FALSE)</f>
        <v>10</v>
      </c>
    </row>
    <row r="34" spans="1:12" x14ac:dyDescent="0.25">
      <c r="A34" s="18" t="s">
        <v>24</v>
      </c>
      <c r="B34" s="15" t="s">
        <v>14</v>
      </c>
      <c r="C34" s="16">
        <v>16504</v>
      </c>
      <c r="D34" s="17">
        <v>4.9200000000000008</v>
      </c>
      <c r="E34" s="29">
        <v>678.06000000000006</v>
      </c>
      <c r="F34" s="31">
        <v>18</v>
      </c>
      <c r="G34" s="31">
        <v>8</v>
      </c>
      <c r="H34" s="31">
        <v>3.39</v>
      </c>
      <c r="I34" s="32">
        <v>57.199999999999996</v>
      </c>
      <c r="J34" s="35">
        <f t="shared" ref="J34:J65" si="1">(F34/$F$138)*100</f>
        <v>1.3921113689095126</v>
      </c>
      <c r="L34" s="9">
        <f>VLOOKUP(A34,Comparative!$A$3:$I$120,6,FALSE)</f>
        <v>10</v>
      </c>
    </row>
    <row r="35" spans="1:12" x14ac:dyDescent="0.25">
      <c r="A35" s="18" t="s">
        <v>29</v>
      </c>
      <c r="B35" s="15" t="s">
        <v>30</v>
      </c>
      <c r="C35" s="16">
        <v>10023</v>
      </c>
      <c r="D35" s="17">
        <v>4.72</v>
      </c>
      <c r="E35" s="29">
        <v>472.64</v>
      </c>
      <c r="F35" s="31">
        <v>15</v>
      </c>
      <c r="G35" s="31">
        <v>5</v>
      </c>
      <c r="H35" s="31">
        <v>4</v>
      </c>
      <c r="I35" s="32">
        <v>50</v>
      </c>
      <c r="J35" s="35">
        <f t="shared" si="1"/>
        <v>1.160092807424594</v>
      </c>
      <c r="L35" s="9">
        <f>VLOOKUP(A35,Comparative!$A$3:$I$120,6,FALSE)</f>
        <v>10</v>
      </c>
    </row>
    <row r="36" spans="1:12" x14ac:dyDescent="0.25">
      <c r="A36" s="18" t="s">
        <v>27</v>
      </c>
      <c r="B36" s="15" t="s">
        <v>28</v>
      </c>
      <c r="C36" s="16">
        <v>10798</v>
      </c>
      <c r="D36" s="17">
        <v>4.62</v>
      </c>
      <c r="E36" s="29">
        <v>441.01</v>
      </c>
      <c r="F36" s="31">
        <v>11</v>
      </c>
      <c r="G36" s="31">
        <v>6</v>
      </c>
      <c r="H36" s="31">
        <v>8.4499999999999993</v>
      </c>
      <c r="I36" s="32">
        <v>80</v>
      </c>
      <c r="J36" s="35">
        <f t="shared" si="1"/>
        <v>0.8507347254447023</v>
      </c>
      <c r="L36" s="9">
        <f>VLOOKUP(A36,Comparative!$A$3:$I$120,6,FALSE)</f>
        <v>10</v>
      </c>
    </row>
    <row r="37" spans="1:12" x14ac:dyDescent="0.25">
      <c r="A37" s="18" t="s">
        <v>33</v>
      </c>
      <c r="B37" s="15" t="s">
        <v>34</v>
      </c>
      <c r="C37" s="16">
        <v>35835</v>
      </c>
      <c r="D37" s="17">
        <v>6.0799999999999992</v>
      </c>
      <c r="E37" s="29">
        <v>413.68999999999994</v>
      </c>
      <c r="F37" s="31">
        <v>12</v>
      </c>
      <c r="G37" s="31">
        <v>7</v>
      </c>
      <c r="H37" s="31">
        <v>1.24</v>
      </c>
      <c r="I37" s="32">
        <v>37.300000000000004</v>
      </c>
      <c r="J37" s="35">
        <f t="shared" si="1"/>
        <v>0.92807424593967514</v>
      </c>
      <c r="L37" s="9">
        <f>VLOOKUP(A37,Comparative!$A$3:$I$120,6,FALSE)</f>
        <v>9</v>
      </c>
    </row>
    <row r="38" spans="1:12" x14ac:dyDescent="0.25">
      <c r="A38" s="18" t="s">
        <v>35</v>
      </c>
      <c r="B38" s="15" t="s">
        <v>36</v>
      </c>
      <c r="C38" s="16">
        <v>102728</v>
      </c>
      <c r="D38" s="17">
        <v>4.95</v>
      </c>
      <c r="E38" s="29">
        <v>524.52</v>
      </c>
      <c r="F38" s="31">
        <v>10</v>
      </c>
      <c r="G38" s="31">
        <v>9</v>
      </c>
      <c r="H38" s="31">
        <v>0.38</v>
      </c>
      <c r="I38" s="32">
        <v>13.700000000000001</v>
      </c>
      <c r="J38" s="35">
        <f t="shared" si="1"/>
        <v>0.77339520494972935</v>
      </c>
      <c r="L38" s="9">
        <f>VLOOKUP(A38,Comparative!$A$3:$I$120,6,FALSE)</f>
        <v>9</v>
      </c>
    </row>
    <row r="39" spans="1:12" x14ac:dyDescent="0.25">
      <c r="A39" s="18" t="s">
        <v>31</v>
      </c>
      <c r="B39" s="15" t="s">
        <v>32</v>
      </c>
      <c r="C39" s="16">
        <v>38215</v>
      </c>
      <c r="D39" s="17">
        <v>5.76</v>
      </c>
      <c r="E39" s="29">
        <v>314.35000000000002</v>
      </c>
      <c r="F39" s="31">
        <v>6</v>
      </c>
      <c r="G39" s="31">
        <v>5</v>
      </c>
      <c r="H39" s="31">
        <v>0.54</v>
      </c>
      <c r="I39" s="32">
        <v>12.7</v>
      </c>
      <c r="J39" s="35">
        <f t="shared" si="1"/>
        <v>0.46403712296983757</v>
      </c>
      <c r="L39" s="9">
        <f>VLOOKUP(A39,Comparative!$A$3:$I$120,6,FALSE)</f>
        <v>9</v>
      </c>
    </row>
    <row r="40" spans="1:12" x14ac:dyDescent="0.25">
      <c r="A40" s="18" t="s">
        <v>39</v>
      </c>
      <c r="B40" s="15" t="s">
        <v>40</v>
      </c>
      <c r="C40" s="16">
        <v>17775</v>
      </c>
      <c r="D40" s="17">
        <v>5.21</v>
      </c>
      <c r="E40" s="29">
        <v>430.04</v>
      </c>
      <c r="F40" s="31">
        <v>7</v>
      </c>
      <c r="G40" s="31">
        <v>6</v>
      </c>
      <c r="H40" s="31">
        <v>2.97</v>
      </c>
      <c r="I40" s="32">
        <v>72.3</v>
      </c>
      <c r="J40" s="35">
        <f t="shared" si="1"/>
        <v>0.54137664346481051</v>
      </c>
      <c r="L40" s="9">
        <f>VLOOKUP(A40,Comparative!$A$3:$I$120,6,FALSE)</f>
        <v>8</v>
      </c>
    </row>
    <row r="41" spans="1:12" x14ac:dyDescent="0.25">
      <c r="A41" s="18" t="s">
        <v>37</v>
      </c>
      <c r="B41" s="15" t="s">
        <v>38</v>
      </c>
      <c r="C41" s="16">
        <v>21997</v>
      </c>
      <c r="D41" s="17">
        <v>5.52</v>
      </c>
      <c r="E41" s="29">
        <v>318.67999999999995</v>
      </c>
      <c r="F41" s="31">
        <v>6</v>
      </c>
      <c r="G41" s="31">
        <v>4</v>
      </c>
      <c r="H41" s="31">
        <v>0.75</v>
      </c>
      <c r="I41" s="32">
        <v>26.7</v>
      </c>
      <c r="J41" s="35">
        <f t="shared" si="1"/>
        <v>0.46403712296983757</v>
      </c>
      <c r="L41" s="9">
        <f>VLOOKUP(A41,Comparative!$A$3:$I$120,6,FALSE)</f>
        <v>8</v>
      </c>
    </row>
    <row r="42" spans="1:12" x14ac:dyDescent="0.25">
      <c r="A42" s="18" t="s">
        <v>47</v>
      </c>
      <c r="B42" s="15" t="s">
        <v>48</v>
      </c>
      <c r="C42" s="16">
        <v>28260</v>
      </c>
      <c r="D42" s="17">
        <v>4.7999999999999989</v>
      </c>
      <c r="E42" s="29">
        <v>944.97</v>
      </c>
      <c r="F42" s="31">
        <v>19</v>
      </c>
      <c r="G42" s="31">
        <v>13</v>
      </c>
      <c r="H42" s="31">
        <v>4.71</v>
      </c>
      <c r="I42" s="32">
        <v>35</v>
      </c>
      <c r="J42" s="35">
        <f t="shared" si="1"/>
        <v>1.4694508894044858</v>
      </c>
      <c r="L42" s="9">
        <f>VLOOKUP(A42,Comparative!$A$3:$I$120,6,FALSE)</f>
        <v>7</v>
      </c>
    </row>
    <row r="43" spans="1:12" x14ac:dyDescent="0.25">
      <c r="A43" s="18" t="s">
        <v>51</v>
      </c>
      <c r="B43" s="15" t="s">
        <v>14</v>
      </c>
      <c r="C43" s="16">
        <v>24590</v>
      </c>
      <c r="D43" s="17">
        <v>5.3500000000000005</v>
      </c>
      <c r="E43" s="29">
        <v>487.28</v>
      </c>
      <c r="F43" s="31">
        <v>14</v>
      </c>
      <c r="G43" s="31">
        <v>7</v>
      </c>
      <c r="H43" s="31">
        <v>1.3</v>
      </c>
      <c r="I43" s="32">
        <v>26.900000000000002</v>
      </c>
      <c r="J43" s="35">
        <f t="shared" si="1"/>
        <v>1.082753286929621</v>
      </c>
      <c r="L43" s="9">
        <f>VLOOKUP(A43,Comparative!$A$3:$I$120,6,FALSE)</f>
        <v>7</v>
      </c>
    </row>
    <row r="44" spans="1:12" x14ac:dyDescent="0.25">
      <c r="A44" s="18" t="s">
        <v>49</v>
      </c>
      <c r="B44" s="15" t="s">
        <v>50</v>
      </c>
      <c r="C44" s="16">
        <v>10845</v>
      </c>
      <c r="D44" s="17">
        <v>5.1100000000000003</v>
      </c>
      <c r="E44" s="29">
        <v>315.61</v>
      </c>
      <c r="F44" s="31">
        <v>14</v>
      </c>
      <c r="G44" s="31">
        <v>5</v>
      </c>
      <c r="H44" s="31">
        <v>5.38</v>
      </c>
      <c r="I44" s="32">
        <v>28.2</v>
      </c>
      <c r="J44" s="35">
        <f t="shared" si="1"/>
        <v>1.082753286929621</v>
      </c>
      <c r="L44" s="9">
        <f>VLOOKUP(A44,Comparative!$A$3:$I$120,6,FALSE)</f>
        <v>7</v>
      </c>
    </row>
    <row r="45" spans="1:12" x14ac:dyDescent="0.25">
      <c r="A45" s="18" t="s">
        <v>46</v>
      </c>
      <c r="B45" s="15" t="s">
        <v>34</v>
      </c>
      <c r="C45" s="16">
        <v>34730</v>
      </c>
      <c r="D45" s="17">
        <v>5.6199999999999992</v>
      </c>
      <c r="E45" s="29">
        <v>638.51</v>
      </c>
      <c r="F45" s="31">
        <v>13</v>
      </c>
      <c r="G45" s="31">
        <v>9</v>
      </c>
      <c r="H45" s="31">
        <v>1.29</v>
      </c>
      <c r="I45" s="32">
        <v>27.099999999999998</v>
      </c>
      <c r="J45" s="35">
        <f t="shared" si="1"/>
        <v>1.0054137664346481</v>
      </c>
      <c r="L45" s="9">
        <f>VLOOKUP(A45,Comparative!$A$3:$I$120,6,FALSE)</f>
        <v>7</v>
      </c>
    </row>
    <row r="46" spans="1:12" x14ac:dyDescent="0.25">
      <c r="A46" s="18" t="s">
        <v>43</v>
      </c>
      <c r="B46" s="15" t="s">
        <v>44</v>
      </c>
      <c r="C46" s="16">
        <v>66790</v>
      </c>
      <c r="D46" s="17">
        <v>4.8500000000000005</v>
      </c>
      <c r="E46" s="29">
        <v>745.72</v>
      </c>
      <c r="F46" s="31">
        <v>12</v>
      </c>
      <c r="G46" s="31">
        <v>11</v>
      </c>
      <c r="H46" s="31">
        <v>0.98</v>
      </c>
      <c r="I46" s="32">
        <v>20.5</v>
      </c>
      <c r="J46" s="35">
        <f t="shared" si="1"/>
        <v>0.92807424593967514</v>
      </c>
      <c r="L46" s="9">
        <f>VLOOKUP(A46,Comparative!$A$3:$I$120,6,FALSE)</f>
        <v>7</v>
      </c>
    </row>
    <row r="47" spans="1:12" x14ac:dyDescent="0.25">
      <c r="A47" s="18" t="s">
        <v>45</v>
      </c>
      <c r="B47" s="15" t="s">
        <v>14</v>
      </c>
      <c r="C47" s="16">
        <v>24973</v>
      </c>
      <c r="D47" s="17">
        <v>5.2599999999999989</v>
      </c>
      <c r="E47" s="29">
        <v>543.76</v>
      </c>
      <c r="F47" s="31">
        <v>9</v>
      </c>
      <c r="G47" s="31">
        <v>6</v>
      </c>
      <c r="H47" s="31">
        <v>1.68</v>
      </c>
      <c r="I47" s="32">
        <v>38.1</v>
      </c>
      <c r="J47" s="35">
        <f t="shared" si="1"/>
        <v>0.6960556844547563</v>
      </c>
      <c r="L47" s="9">
        <f>VLOOKUP(A47,Comparative!$A$3:$I$120,6,FALSE)</f>
        <v>7</v>
      </c>
    </row>
    <row r="48" spans="1:12" x14ac:dyDescent="0.25">
      <c r="A48" s="18" t="s">
        <v>41</v>
      </c>
      <c r="B48" s="15" t="s">
        <v>42</v>
      </c>
      <c r="C48" s="16">
        <v>12651</v>
      </c>
      <c r="D48" s="17">
        <v>5.0599999999999996</v>
      </c>
      <c r="E48" s="29">
        <v>291.42</v>
      </c>
      <c r="F48" s="31">
        <v>8</v>
      </c>
      <c r="G48" s="31">
        <v>5</v>
      </c>
      <c r="H48" s="31">
        <v>3.95</v>
      </c>
      <c r="I48" s="32">
        <v>41.4</v>
      </c>
      <c r="J48" s="35">
        <f t="shared" si="1"/>
        <v>0.61871616395978346</v>
      </c>
      <c r="L48" s="9">
        <f>VLOOKUP(A48,Comparative!$A$3:$I$120,6,FALSE)</f>
        <v>7</v>
      </c>
    </row>
    <row r="49" spans="1:12" x14ac:dyDescent="0.25">
      <c r="A49" s="18" t="s">
        <v>56</v>
      </c>
      <c r="B49" s="15" t="s">
        <v>57</v>
      </c>
      <c r="C49" s="16">
        <v>9610</v>
      </c>
      <c r="D49" s="17">
        <v>4.5599999999999996</v>
      </c>
      <c r="E49" s="29">
        <v>135.76</v>
      </c>
      <c r="F49" s="31">
        <v>27</v>
      </c>
      <c r="G49" s="31">
        <v>2</v>
      </c>
      <c r="H49" s="31">
        <v>0.52</v>
      </c>
      <c r="I49" s="32">
        <v>31.3</v>
      </c>
      <c r="J49" s="35">
        <f t="shared" si="1"/>
        <v>2.0881670533642689</v>
      </c>
      <c r="L49" s="9">
        <f>VLOOKUP(A49,Comparative!$A$3:$I$120,6,FALSE)</f>
        <v>6</v>
      </c>
    </row>
    <row r="50" spans="1:12" x14ac:dyDescent="0.25">
      <c r="A50" s="18" t="s">
        <v>58</v>
      </c>
      <c r="B50" s="15" t="s">
        <v>59</v>
      </c>
      <c r="C50" s="16">
        <v>9993</v>
      </c>
      <c r="D50" s="17">
        <v>4.7599999999999989</v>
      </c>
      <c r="E50" s="29">
        <v>628.29</v>
      </c>
      <c r="F50" s="31">
        <v>16</v>
      </c>
      <c r="G50" s="31">
        <v>8</v>
      </c>
      <c r="H50" s="31">
        <v>4</v>
      </c>
      <c r="I50" s="32">
        <v>50</v>
      </c>
      <c r="J50" s="35">
        <f t="shared" si="1"/>
        <v>1.2374323279195669</v>
      </c>
      <c r="L50" s="9">
        <f>VLOOKUP(A50,Comparative!$A$3:$I$120,6,FALSE)</f>
        <v>6</v>
      </c>
    </row>
    <row r="51" spans="1:12" x14ac:dyDescent="0.25">
      <c r="A51" s="18" t="s">
        <v>64</v>
      </c>
      <c r="B51" s="15" t="s">
        <v>65</v>
      </c>
      <c r="C51" s="16">
        <v>16301</v>
      </c>
      <c r="D51" s="17">
        <v>11.620000000000001</v>
      </c>
      <c r="E51" s="29">
        <v>836.31999999999994</v>
      </c>
      <c r="F51" s="31">
        <v>12</v>
      </c>
      <c r="G51" s="31">
        <v>10</v>
      </c>
      <c r="H51" s="31">
        <v>6.37</v>
      </c>
      <c r="I51" s="32">
        <v>64.700000000000017</v>
      </c>
      <c r="J51" s="35">
        <f t="shared" si="1"/>
        <v>0.92807424593967514</v>
      </c>
      <c r="L51" s="9">
        <f>VLOOKUP(A51,Comparative!$A$3:$I$120,6,FALSE)</f>
        <v>6</v>
      </c>
    </row>
    <row r="52" spans="1:12" x14ac:dyDescent="0.25">
      <c r="A52" s="18" t="s">
        <v>52</v>
      </c>
      <c r="B52" s="15" t="s">
        <v>53</v>
      </c>
      <c r="C52" s="16">
        <v>35994</v>
      </c>
      <c r="D52" s="17">
        <v>6.4900000000000011</v>
      </c>
      <c r="E52" s="29">
        <v>580.2399999999999</v>
      </c>
      <c r="F52" s="31">
        <v>9</v>
      </c>
      <c r="G52" s="31">
        <v>8</v>
      </c>
      <c r="H52" s="31">
        <v>1.8</v>
      </c>
      <c r="I52" s="32">
        <v>29.699999999999996</v>
      </c>
      <c r="J52" s="35">
        <f t="shared" si="1"/>
        <v>0.6960556844547563</v>
      </c>
      <c r="L52" s="9">
        <f>VLOOKUP(A52,Comparative!$A$3:$I$120,6,FALSE)</f>
        <v>6</v>
      </c>
    </row>
    <row r="53" spans="1:12" x14ac:dyDescent="0.25">
      <c r="A53" s="18" t="s">
        <v>60</v>
      </c>
      <c r="B53" s="15" t="s">
        <v>61</v>
      </c>
      <c r="C53" s="16">
        <v>18443</v>
      </c>
      <c r="D53" s="17">
        <v>4.5</v>
      </c>
      <c r="E53" s="29">
        <v>495.28</v>
      </c>
      <c r="F53" s="31">
        <v>8</v>
      </c>
      <c r="G53" s="31">
        <v>6</v>
      </c>
      <c r="H53" s="31">
        <v>2.78</v>
      </c>
      <c r="I53" s="32">
        <v>57.199999999999996</v>
      </c>
      <c r="J53" s="35">
        <f t="shared" si="1"/>
        <v>0.61871616395978346</v>
      </c>
      <c r="L53" s="9">
        <f>VLOOKUP(A53,Comparative!$A$3:$I$120,6,FALSE)</f>
        <v>6</v>
      </c>
    </row>
    <row r="54" spans="1:12" x14ac:dyDescent="0.25">
      <c r="A54" s="18" t="s">
        <v>62</v>
      </c>
      <c r="B54" s="15" t="s">
        <v>63</v>
      </c>
      <c r="C54" s="16">
        <v>31700</v>
      </c>
      <c r="D54" s="17">
        <v>4.71</v>
      </c>
      <c r="E54" s="29">
        <v>325.02</v>
      </c>
      <c r="F54" s="31">
        <v>5</v>
      </c>
      <c r="G54" s="31">
        <v>5</v>
      </c>
      <c r="H54" s="31">
        <v>0.91</v>
      </c>
      <c r="I54" s="32">
        <v>27.7</v>
      </c>
      <c r="J54" s="35">
        <f t="shared" si="1"/>
        <v>0.38669760247486468</v>
      </c>
      <c r="L54" s="9">
        <f>VLOOKUP(A54,Comparative!$A$3:$I$120,6,FALSE)</f>
        <v>6</v>
      </c>
    </row>
    <row r="55" spans="1:12" x14ac:dyDescent="0.25">
      <c r="A55" s="18" t="s">
        <v>54</v>
      </c>
      <c r="B55" s="15" t="s">
        <v>55</v>
      </c>
      <c r="C55" s="16">
        <v>18487</v>
      </c>
      <c r="D55" s="17">
        <v>4.53</v>
      </c>
      <c r="E55" s="29">
        <v>227.33999999999997</v>
      </c>
      <c r="F55" s="31">
        <v>3</v>
      </c>
      <c r="G55" s="31">
        <v>3</v>
      </c>
      <c r="H55" s="31">
        <v>0.94</v>
      </c>
      <c r="I55" s="32">
        <v>23.2</v>
      </c>
      <c r="J55" s="35">
        <f t="shared" si="1"/>
        <v>0.23201856148491878</v>
      </c>
      <c r="L55" s="9">
        <f>VLOOKUP(A55,Comparative!$A$3:$I$120,6,FALSE)</f>
        <v>6</v>
      </c>
    </row>
    <row r="56" spans="1:12" x14ac:dyDescent="0.25">
      <c r="A56" s="18" t="s">
        <v>66</v>
      </c>
      <c r="B56" s="15" t="s">
        <v>34</v>
      </c>
      <c r="C56" s="16">
        <v>36805</v>
      </c>
      <c r="D56" s="17">
        <v>5.9200000000000008</v>
      </c>
      <c r="E56" s="29">
        <v>586.29999999999995</v>
      </c>
      <c r="F56" s="31">
        <v>15</v>
      </c>
      <c r="G56" s="31">
        <v>10</v>
      </c>
      <c r="H56" s="31">
        <v>1.74</v>
      </c>
      <c r="I56" s="32">
        <v>25</v>
      </c>
      <c r="J56" s="35">
        <f t="shared" si="1"/>
        <v>1.160092807424594</v>
      </c>
      <c r="L56" s="9">
        <f>VLOOKUP(A56,Comparative!$A$3:$I$120,6,FALSE)</f>
        <v>5</v>
      </c>
    </row>
    <row r="57" spans="1:12" x14ac:dyDescent="0.25">
      <c r="A57" s="18" t="s">
        <v>75</v>
      </c>
      <c r="B57" s="15" t="s">
        <v>76</v>
      </c>
      <c r="C57" s="16">
        <v>32667</v>
      </c>
      <c r="D57" s="17">
        <v>4.93</v>
      </c>
      <c r="E57" s="29">
        <v>671.46</v>
      </c>
      <c r="F57" s="31">
        <v>13</v>
      </c>
      <c r="G57" s="31">
        <v>9</v>
      </c>
      <c r="H57" s="31">
        <v>1.42</v>
      </c>
      <c r="I57" s="32">
        <v>35.4</v>
      </c>
      <c r="J57" s="35">
        <f t="shared" si="1"/>
        <v>1.0054137664346481</v>
      </c>
      <c r="L57" s="9">
        <f>VLOOKUP(A57,Comparative!$A$3:$I$120,6,FALSE)</f>
        <v>5</v>
      </c>
    </row>
    <row r="58" spans="1:12" x14ac:dyDescent="0.25">
      <c r="A58" s="18" t="s">
        <v>84</v>
      </c>
      <c r="B58" s="15" t="s">
        <v>85</v>
      </c>
      <c r="C58" s="16">
        <v>54475</v>
      </c>
      <c r="D58" s="17">
        <v>5.07</v>
      </c>
      <c r="E58" s="29">
        <v>642.74</v>
      </c>
      <c r="F58" s="31">
        <v>10</v>
      </c>
      <c r="G58" s="31">
        <v>10</v>
      </c>
      <c r="H58" s="31">
        <v>1.1399999999999999</v>
      </c>
      <c r="I58" s="32">
        <v>25.699999999999996</v>
      </c>
      <c r="J58" s="35">
        <f t="shared" si="1"/>
        <v>0.77339520494972935</v>
      </c>
      <c r="L58" s="9">
        <f>VLOOKUP(A58,Comparative!$A$3:$I$120,6,FALSE)</f>
        <v>5</v>
      </c>
    </row>
    <row r="59" spans="1:12" x14ac:dyDescent="0.25">
      <c r="A59" s="18" t="s">
        <v>80</v>
      </c>
      <c r="B59" s="15" t="s">
        <v>12</v>
      </c>
      <c r="C59" s="16">
        <v>55843</v>
      </c>
      <c r="D59" s="17">
        <v>4.9800000000000004</v>
      </c>
      <c r="E59" s="29">
        <v>511.53000000000003</v>
      </c>
      <c r="F59" s="31">
        <v>8</v>
      </c>
      <c r="G59" s="31">
        <v>8</v>
      </c>
      <c r="H59" s="31">
        <v>0.68</v>
      </c>
      <c r="I59" s="32">
        <v>16.099999999999998</v>
      </c>
      <c r="J59" s="35">
        <f t="shared" si="1"/>
        <v>0.61871616395978346</v>
      </c>
      <c r="L59" s="9">
        <f>VLOOKUP(A59,Comparative!$A$3:$I$120,6,FALSE)</f>
        <v>5</v>
      </c>
    </row>
    <row r="60" spans="1:12" x14ac:dyDescent="0.25">
      <c r="A60" s="18" t="s">
        <v>88</v>
      </c>
      <c r="B60" s="15" t="s">
        <v>89</v>
      </c>
      <c r="C60" s="16">
        <v>23008</v>
      </c>
      <c r="D60" s="17">
        <v>5.96</v>
      </c>
      <c r="E60" s="29">
        <v>395.07</v>
      </c>
      <c r="F60" s="31">
        <v>7</v>
      </c>
      <c r="G60" s="31">
        <v>7</v>
      </c>
      <c r="H60" s="31">
        <v>1.92</v>
      </c>
      <c r="I60" s="32">
        <v>41.5</v>
      </c>
      <c r="J60" s="35">
        <f t="shared" si="1"/>
        <v>0.54137664346481051</v>
      </c>
      <c r="L60" s="9">
        <f>VLOOKUP(A60,Comparative!$A$3:$I$120,6,FALSE)</f>
        <v>5</v>
      </c>
    </row>
    <row r="61" spans="1:12" x14ac:dyDescent="0.25">
      <c r="A61" s="18" t="s">
        <v>90</v>
      </c>
      <c r="B61" s="15" t="s">
        <v>91</v>
      </c>
      <c r="C61" s="16">
        <v>30539</v>
      </c>
      <c r="D61" s="17">
        <v>4.7599999999999989</v>
      </c>
      <c r="E61" s="29">
        <v>413.81</v>
      </c>
      <c r="F61" s="31">
        <v>6</v>
      </c>
      <c r="G61" s="31">
        <v>6</v>
      </c>
      <c r="H61" s="31">
        <v>1.24</v>
      </c>
      <c r="I61" s="32">
        <v>27.7</v>
      </c>
      <c r="J61" s="35">
        <f t="shared" si="1"/>
        <v>0.46403712296983757</v>
      </c>
      <c r="L61" s="9">
        <f>VLOOKUP(A61,Comparative!$A$3:$I$120,6,FALSE)</f>
        <v>5</v>
      </c>
    </row>
    <row r="62" spans="1:12" x14ac:dyDescent="0.25">
      <c r="A62" s="18" t="s">
        <v>69</v>
      </c>
      <c r="B62" s="15" t="s">
        <v>70</v>
      </c>
      <c r="C62" s="16">
        <v>21522</v>
      </c>
      <c r="D62" s="17">
        <v>9.17</v>
      </c>
      <c r="E62" s="29">
        <v>282.09999999999997</v>
      </c>
      <c r="F62" s="31">
        <v>6</v>
      </c>
      <c r="G62" s="31">
        <v>4</v>
      </c>
      <c r="H62" s="31">
        <v>1.1399999999999999</v>
      </c>
      <c r="I62" s="32">
        <v>27.6</v>
      </c>
      <c r="J62" s="35">
        <f t="shared" si="1"/>
        <v>0.46403712296983757</v>
      </c>
      <c r="L62" s="9">
        <f>VLOOKUP(A62,Comparative!$A$3:$I$120,6,FALSE)</f>
        <v>5</v>
      </c>
    </row>
    <row r="63" spans="1:12" x14ac:dyDescent="0.25">
      <c r="A63" s="18" t="s">
        <v>78</v>
      </c>
      <c r="B63" s="15" t="s">
        <v>79</v>
      </c>
      <c r="C63" s="16">
        <v>36626</v>
      </c>
      <c r="D63" s="17">
        <v>4.9800000000000004</v>
      </c>
      <c r="E63" s="29">
        <v>322.95</v>
      </c>
      <c r="F63" s="31">
        <v>6</v>
      </c>
      <c r="G63" s="31">
        <v>4</v>
      </c>
      <c r="H63" s="31">
        <v>0.56999999999999995</v>
      </c>
      <c r="I63" s="32">
        <v>16.899999999999999</v>
      </c>
      <c r="J63" s="35">
        <f t="shared" si="1"/>
        <v>0.46403712296983757</v>
      </c>
      <c r="L63" s="9">
        <f>VLOOKUP(A63,Comparative!$A$3:$I$120,6,FALSE)</f>
        <v>5</v>
      </c>
    </row>
    <row r="64" spans="1:12" x14ac:dyDescent="0.25">
      <c r="A64" s="18" t="s">
        <v>67</v>
      </c>
      <c r="B64" s="15" t="s">
        <v>68</v>
      </c>
      <c r="C64" s="16">
        <v>7961</v>
      </c>
      <c r="D64" s="17">
        <v>8.09</v>
      </c>
      <c r="E64" s="29">
        <v>193.89999999999998</v>
      </c>
      <c r="F64" s="31">
        <v>6</v>
      </c>
      <c r="G64" s="31">
        <v>2</v>
      </c>
      <c r="H64" s="31">
        <v>1.71</v>
      </c>
      <c r="I64" s="32">
        <v>18.3</v>
      </c>
      <c r="J64" s="35">
        <f t="shared" si="1"/>
        <v>0.46403712296983757</v>
      </c>
      <c r="L64" s="9">
        <f>VLOOKUP(A64,Comparative!$A$3:$I$120,6,FALSE)</f>
        <v>5</v>
      </c>
    </row>
    <row r="65" spans="1:12" x14ac:dyDescent="0.25">
      <c r="A65" s="18" t="s">
        <v>77</v>
      </c>
      <c r="B65" s="15" t="s">
        <v>14</v>
      </c>
      <c r="C65" s="16">
        <v>18622</v>
      </c>
      <c r="D65" s="17">
        <v>5.41</v>
      </c>
      <c r="E65" s="29">
        <v>149.28</v>
      </c>
      <c r="F65" s="31">
        <v>5</v>
      </c>
      <c r="G65" s="31">
        <v>5</v>
      </c>
      <c r="H65" s="31">
        <v>1.99</v>
      </c>
      <c r="I65" s="32">
        <v>39.799999999999997</v>
      </c>
      <c r="J65" s="35">
        <f t="shared" si="1"/>
        <v>0.38669760247486468</v>
      </c>
      <c r="L65" s="9">
        <f>VLOOKUP(A65,Comparative!$A$3:$I$120,6,FALSE)</f>
        <v>5</v>
      </c>
    </row>
    <row r="66" spans="1:12" x14ac:dyDescent="0.25">
      <c r="A66" s="18" t="s">
        <v>71</v>
      </c>
      <c r="B66" s="15" t="s">
        <v>72</v>
      </c>
      <c r="C66" s="16">
        <v>34358</v>
      </c>
      <c r="D66" s="17">
        <v>4.6500000000000004</v>
      </c>
      <c r="E66" s="29">
        <v>230.54999999999998</v>
      </c>
      <c r="F66" s="31">
        <v>5</v>
      </c>
      <c r="G66" s="31">
        <v>3</v>
      </c>
      <c r="H66" s="31">
        <v>0.43</v>
      </c>
      <c r="I66" s="32">
        <v>13.4</v>
      </c>
      <c r="J66" s="35">
        <f t="shared" ref="J66:J97" si="2">(F66/$F$138)*100</f>
        <v>0.38669760247486468</v>
      </c>
      <c r="L66" s="9">
        <f>VLOOKUP(A66,Comparative!$A$3:$I$120,6,FALSE)</f>
        <v>5</v>
      </c>
    </row>
    <row r="67" spans="1:12" x14ac:dyDescent="0.25">
      <c r="A67" s="18" t="s">
        <v>81</v>
      </c>
      <c r="B67" s="15" t="s">
        <v>82</v>
      </c>
      <c r="C67" s="16">
        <v>46916</v>
      </c>
      <c r="D67" s="17">
        <v>6.04</v>
      </c>
      <c r="E67" s="29">
        <v>104.28</v>
      </c>
      <c r="F67" s="31">
        <v>2</v>
      </c>
      <c r="G67" s="31">
        <v>2</v>
      </c>
      <c r="H67" s="31">
        <v>0.19</v>
      </c>
      <c r="I67" s="32">
        <v>6.6</v>
      </c>
      <c r="J67" s="35">
        <f t="shared" si="2"/>
        <v>0.15467904098994587</v>
      </c>
      <c r="L67" s="9">
        <f>VLOOKUP(A67,Comparative!$A$3:$I$120,6,FALSE)</f>
        <v>5</v>
      </c>
    </row>
    <row r="68" spans="1:12" x14ac:dyDescent="0.25">
      <c r="A68" s="18" t="s">
        <v>109</v>
      </c>
      <c r="B68" s="15" t="s">
        <v>110</v>
      </c>
      <c r="C68" s="16">
        <v>20429</v>
      </c>
      <c r="D68" s="17">
        <v>4.7300000000000004</v>
      </c>
      <c r="E68" s="29">
        <v>355.43</v>
      </c>
      <c r="F68" s="31">
        <v>9</v>
      </c>
      <c r="G68" s="31">
        <v>5</v>
      </c>
      <c r="H68" s="31">
        <v>1.72</v>
      </c>
      <c r="I68" s="32">
        <v>34.799999999999997</v>
      </c>
      <c r="J68" s="35">
        <f t="shared" si="2"/>
        <v>0.6960556844547563</v>
      </c>
      <c r="L68" s="9">
        <f>VLOOKUP(A68,Comparative!$A$3:$I$120,6,FALSE)</f>
        <v>4</v>
      </c>
    </row>
    <row r="69" spans="1:12" x14ac:dyDescent="0.25">
      <c r="A69" s="18" t="s">
        <v>111</v>
      </c>
      <c r="B69" s="15" t="s">
        <v>112</v>
      </c>
      <c r="C69" s="16">
        <v>80682</v>
      </c>
      <c r="D69" s="17">
        <v>5.05</v>
      </c>
      <c r="E69" s="29">
        <v>305.58</v>
      </c>
      <c r="F69" s="31">
        <v>8</v>
      </c>
      <c r="G69" s="31">
        <v>6</v>
      </c>
      <c r="H69" s="31">
        <v>0.36</v>
      </c>
      <c r="I69" s="32">
        <v>10.799999999999999</v>
      </c>
      <c r="J69" s="35">
        <f t="shared" si="2"/>
        <v>0.61871616395978346</v>
      </c>
      <c r="L69" s="9">
        <f>VLOOKUP(A69,Comparative!$A$3:$I$120,6,FALSE)</f>
        <v>4</v>
      </c>
    </row>
    <row r="70" spans="1:12" x14ac:dyDescent="0.25">
      <c r="A70" s="18" t="s">
        <v>102</v>
      </c>
      <c r="B70" s="15" t="s">
        <v>103</v>
      </c>
      <c r="C70" s="16">
        <v>10986</v>
      </c>
      <c r="D70" s="17">
        <v>5.17</v>
      </c>
      <c r="E70" s="29">
        <v>281.26</v>
      </c>
      <c r="F70" s="31">
        <v>6</v>
      </c>
      <c r="G70" s="31">
        <v>5</v>
      </c>
      <c r="H70" s="31">
        <v>5.27</v>
      </c>
      <c r="I70" s="32">
        <v>43.9</v>
      </c>
      <c r="J70" s="35">
        <f t="shared" si="2"/>
        <v>0.46403712296983757</v>
      </c>
      <c r="L70" s="9">
        <f>VLOOKUP(A70,Comparative!$A$3:$I$120,6,FALSE)</f>
        <v>4</v>
      </c>
    </row>
    <row r="71" spans="1:12" x14ac:dyDescent="0.25">
      <c r="A71" s="18" t="s">
        <v>92</v>
      </c>
      <c r="B71" s="15" t="s">
        <v>93</v>
      </c>
      <c r="C71" s="16">
        <v>17400</v>
      </c>
      <c r="D71" s="17">
        <v>5.12</v>
      </c>
      <c r="E71" s="29">
        <v>248.10000000000002</v>
      </c>
      <c r="F71" s="31">
        <v>5</v>
      </c>
      <c r="G71" s="31">
        <v>5</v>
      </c>
      <c r="H71" s="31">
        <v>1.55</v>
      </c>
      <c r="I71" s="32">
        <v>34.799999999999997</v>
      </c>
      <c r="J71" s="35">
        <f t="shared" si="2"/>
        <v>0.38669760247486468</v>
      </c>
      <c r="L71" s="9">
        <f>VLOOKUP(A71,Comparative!$A$3:$I$120,6,FALSE)</f>
        <v>4</v>
      </c>
    </row>
    <row r="72" spans="1:12" x14ac:dyDescent="0.25">
      <c r="A72" s="18" t="s">
        <v>105</v>
      </c>
      <c r="B72" s="15" t="s">
        <v>106</v>
      </c>
      <c r="C72" s="16">
        <v>31747</v>
      </c>
      <c r="D72" s="17">
        <v>5.46</v>
      </c>
      <c r="E72" s="29">
        <v>181.81</v>
      </c>
      <c r="F72" s="31">
        <v>4</v>
      </c>
      <c r="G72" s="31">
        <v>4</v>
      </c>
      <c r="H72" s="31">
        <v>0.48</v>
      </c>
      <c r="I72" s="32">
        <v>13.5</v>
      </c>
      <c r="J72" s="35">
        <f t="shared" si="2"/>
        <v>0.30935808197989173</v>
      </c>
      <c r="L72" s="9">
        <f>VLOOKUP(A72,Comparative!$A$3:$I$120,6,FALSE)</f>
        <v>4</v>
      </c>
    </row>
    <row r="73" spans="1:12" x14ac:dyDescent="0.25">
      <c r="A73" s="18" t="s">
        <v>113</v>
      </c>
      <c r="B73" s="15" t="s">
        <v>114</v>
      </c>
      <c r="C73" s="16">
        <v>49499</v>
      </c>
      <c r="D73" s="17">
        <v>8.32</v>
      </c>
      <c r="E73" s="29">
        <v>288.92</v>
      </c>
      <c r="F73" s="31">
        <v>4</v>
      </c>
      <c r="G73" s="31">
        <v>4</v>
      </c>
      <c r="H73" s="31">
        <v>0.4</v>
      </c>
      <c r="I73" s="32">
        <v>12.9</v>
      </c>
      <c r="J73" s="35">
        <f t="shared" si="2"/>
        <v>0.30935808197989173</v>
      </c>
      <c r="L73" s="9">
        <f>VLOOKUP(A73,Comparative!$A$3:$I$120,6,FALSE)</f>
        <v>4</v>
      </c>
    </row>
    <row r="74" spans="1:12" x14ac:dyDescent="0.25">
      <c r="A74" s="18" t="s">
        <v>94</v>
      </c>
      <c r="B74" s="15" t="s">
        <v>95</v>
      </c>
      <c r="C74" s="16">
        <v>32252</v>
      </c>
      <c r="D74" s="17">
        <v>4.83</v>
      </c>
      <c r="E74" s="29">
        <v>199.46</v>
      </c>
      <c r="F74" s="31">
        <v>4</v>
      </c>
      <c r="G74" s="31">
        <v>3</v>
      </c>
      <c r="H74" s="31">
        <v>0.47</v>
      </c>
      <c r="I74" s="32">
        <v>15</v>
      </c>
      <c r="J74" s="35">
        <f t="shared" si="2"/>
        <v>0.30935808197989173</v>
      </c>
      <c r="L74" s="9">
        <f>VLOOKUP(A74,Comparative!$A$3:$I$120,6,FALSE)</f>
        <v>4</v>
      </c>
    </row>
    <row r="75" spans="1:12" x14ac:dyDescent="0.25">
      <c r="A75" s="18" t="s">
        <v>96</v>
      </c>
      <c r="B75" s="15" t="s">
        <v>97</v>
      </c>
      <c r="C75" s="16">
        <v>24454</v>
      </c>
      <c r="D75" s="17">
        <v>5.52</v>
      </c>
      <c r="E75" s="29">
        <v>181.29</v>
      </c>
      <c r="F75" s="31">
        <v>3</v>
      </c>
      <c r="G75" s="31">
        <v>3</v>
      </c>
      <c r="H75" s="31">
        <v>0.66</v>
      </c>
      <c r="I75" s="32">
        <v>11.699999999999998</v>
      </c>
      <c r="J75" s="35">
        <f t="shared" si="2"/>
        <v>0.23201856148491878</v>
      </c>
      <c r="L75" s="9">
        <f>VLOOKUP(A75,Comparative!$A$3:$I$120,6,FALSE)</f>
        <v>4</v>
      </c>
    </row>
    <row r="76" spans="1:12" x14ac:dyDescent="0.25">
      <c r="A76" s="18" t="s">
        <v>100</v>
      </c>
      <c r="B76" s="15" t="s">
        <v>101</v>
      </c>
      <c r="C76" s="16">
        <v>38362</v>
      </c>
      <c r="D76" s="17">
        <v>5.14</v>
      </c>
      <c r="E76" s="29">
        <v>180.87</v>
      </c>
      <c r="F76" s="31">
        <v>3</v>
      </c>
      <c r="G76" s="31">
        <v>3</v>
      </c>
      <c r="H76" s="31">
        <v>0.38</v>
      </c>
      <c r="I76" s="32">
        <v>16</v>
      </c>
      <c r="J76" s="35">
        <f t="shared" si="2"/>
        <v>0.23201856148491878</v>
      </c>
      <c r="L76" s="9">
        <f>VLOOKUP(A76,Comparative!$A$3:$I$120,6,FALSE)</f>
        <v>4</v>
      </c>
    </row>
    <row r="77" spans="1:12" x14ac:dyDescent="0.25">
      <c r="A77" s="18" t="s">
        <v>107</v>
      </c>
      <c r="B77" s="15" t="s">
        <v>108</v>
      </c>
      <c r="C77" s="16">
        <v>15679</v>
      </c>
      <c r="D77" s="17">
        <v>4.96</v>
      </c>
      <c r="E77" s="29">
        <v>266.56</v>
      </c>
      <c r="F77" s="31">
        <v>3</v>
      </c>
      <c r="G77" s="31">
        <v>3</v>
      </c>
      <c r="H77" s="31">
        <v>1.18</v>
      </c>
      <c r="I77" s="32">
        <v>29.399999999999995</v>
      </c>
      <c r="J77" s="35">
        <f t="shared" si="2"/>
        <v>0.23201856148491878</v>
      </c>
      <c r="L77" s="9">
        <f>VLOOKUP(A77,Comparative!$A$3:$I$120,6,FALSE)</f>
        <v>4</v>
      </c>
    </row>
    <row r="78" spans="1:12" x14ac:dyDescent="0.25">
      <c r="A78" s="18" t="s">
        <v>136</v>
      </c>
      <c r="B78" s="15" t="s">
        <v>137</v>
      </c>
      <c r="C78" s="16">
        <v>31069</v>
      </c>
      <c r="D78" s="17">
        <v>6.1300000000000008</v>
      </c>
      <c r="E78" s="29">
        <v>495.06</v>
      </c>
      <c r="F78" s="31">
        <v>8</v>
      </c>
      <c r="G78" s="31">
        <v>7</v>
      </c>
      <c r="H78" s="31">
        <v>1.21</v>
      </c>
      <c r="I78" s="32">
        <v>35.5</v>
      </c>
      <c r="J78" s="35">
        <f t="shared" si="2"/>
        <v>0.61871616395978346</v>
      </c>
      <c r="L78" s="9">
        <f>VLOOKUP(A78,Comparative!$A$3:$I$120,6,FALSE)</f>
        <v>3</v>
      </c>
    </row>
    <row r="79" spans="1:12" x14ac:dyDescent="0.25">
      <c r="A79" s="18" t="s">
        <v>128</v>
      </c>
      <c r="B79" s="15" t="s">
        <v>129</v>
      </c>
      <c r="C79" s="16">
        <v>53707</v>
      </c>
      <c r="D79" s="17">
        <v>5.04</v>
      </c>
      <c r="E79" s="29">
        <v>334.13</v>
      </c>
      <c r="F79" s="31">
        <v>7</v>
      </c>
      <c r="G79" s="31">
        <v>7</v>
      </c>
      <c r="H79" s="31">
        <v>0.85</v>
      </c>
      <c r="I79" s="32">
        <v>17.8</v>
      </c>
      <c r="J79" s="35">
        <f t="shared" si="2"/>
        <v>0.54137664346481051</v>
      </c>
      <c r="L79" s="9">
        <f>VLOOKUP(A79,Comparative!$A$3:$I$120,6,FALSE)</f>
        <v>3</v>
      </c>
    </row>
    <row r="80" spans="1:12" x14ac:dyDescent="0.25">
      <c r="A80" s="18" t="s">
        <v>121</v>
      </c>
      <c r="B80" s="15" t="s">
        <v>101</v>
      </c>
      <c r="C80" s="16">
        <v>38110</v>
      </c>
      <c r="D80" s="17">
        <v>4.97</v>
      </c>
      <c r="E80" s="29">
        <v>269.76000000000005</v>
      </c>
      <c r="F80" s="31">
        <v>7</v>
      </c>
      <c r="G80" s="31">
        <v>5</v>
      </c>
      <c r="H80" s="31">
        <v>0.72</v>
      </c>
      <c r="I80" s="32">
        <v>22.4</v>
      </c>
      <c r="J80" s="35">
        <f t="shared" si="2"/>
        <v>0.54137664346481051</v>
      </c>
      <c r="L80" s="9">
        <f>VLOOKUP(A80,Comparative!$A$3:$I$120,6,FALSE)</f>
        <v>3</v>
      </c>
    </row>
    <row r="81" spans="1:12" x14ac:dyDescent="0.25">
      <c r="A81" s="18" t="s">
        <v>119</v>
      </c>
      <c r="B81" s="15" t="s">
        <v>120</v>
      </c>
      <c r="C81" s="16">
        <v>49437</v>
      </c>
      <c r="D81" s="17">
        <v>5.53</v>
      </c>
      <c r="E81" s="29">
        <v>366.48</v>
      </c>
      <c r="F81" s="31">
        <v>6</v>
      </c>
      <c r="G81" s="31">
        <v>6</v>
      </c>
      <c r="H81" s="31">
        <v>0.8</v>
      </c>
      <c r="I81" s="32">
        <v>23.900000000000002</v>
      </c>
      <c r="J81" s="35">
        <f t="shared" si="2"/>
        <v>0.46403712296983757</v>
      </c>
      <c r="L81" s="9">
        <f>VLOOKUP(A81,Comparative!$A$3:$I$120,6,FALSE)</f>
        <v>3</v>
      </c>
    </row>
    <row r="82" spans="1:12" x14ac:dyDescent="0.25">
      <c r="A82" s="18" t="s">
        <v>138</v>
      </c>
      <c r="B82" s="15" t="s">
        <v>139</v>
      </c>
      <c r="C82" s="16">
        <v>43134</v>
      </c>
      <c r="D82" s="17">
        <v>4.95</v>
      </c>
      <c r="E82" s="29">
        <v>344.40999999999997</v>
      </c>
      <c r="F82" s="31">
        <v>6</v>
      </c>
      <c r="G82" s="31">
        <v>6</v>
      </c>
      <c r="H82" s="31">
        <v>0.77</v>
      </c>
      <c r="I82" s="32">
        <v>20.3</v>
      </c>
      <c r="J82" s="35">
        <f t="shared" si="2"/>
        <v>0.46403712296983757</v>
      </c>
      <c r="L82" s="9">
        <f>VLOOKUP(A82,Comparative!$A$3:$I$120,6,FALSE)</f>
        <v>3</v>
      </c>
    </row>
    <row r="83" spans="1:12" x14ac:dyDescent="0.25">
      <c r="A83" s="18" t="s">
        <v>191</v>
      </c>
      <c r="B83" s="15" t="s">
        <v>192</v>
      </c>
      <c r="C83" s="16">
        <v>16625</v>
      </c>
      <c r="D83" s="17">
        <v>6.04</v>
      </c>
      <c r="E83" s="29">
        <v>347.55000000000007</v>
      </c>
      <c r="F83" s="31">
        <v>6</v>
      </c>
      <c r="G83" s="31">
        <v>5</v>
      </c>
      <c r="H83" s="31">
        <v>1.66</v>
      </c>
      <c r="I83" s="32">
        <v>48.2</v>
      </c>
      <c r="J83" s="35">
        <f t="shared" si="2"/>
        <v>0.46403712296983757</v>
      </c>
      <c r="L83" s="9">
        <f>VLOOKUP(A83,Comparative!$A$3:$I$120,6,FALSE)</f>
        <v>0</v>
      </c>
    </row>
    <row r="84" spans="1:12" x14ac:dyDescent="0.25">
      <c r="A84" s="18" t="s">
        <v>134</v>
      </c>
      <c r="B84" s="15" t="s">
        <v>135</v>
      </c>
      <c r="C84" s="16">
        <v>19015</v>
      </c>
      <c r="D84" s="17">
        <v>4.93</v>
      </c>
      <c r="E84" s="29">
        <v>218.44000000000003</v>
      </c>
      <c r="F84" s="31">
        <v>5</v>
      </c>
      <c r="G84" s="31">
        <v>3</v>
      </c>
      <c r="H84" s="31">
        <v>0.91</v>
      </c>
      <c r="I84" s="32">
        <v>27.3</v>
      </c>
      <c r="J84" s="35">
        <f t="shared" si="2"/>
        <v>0.38669760247486468</v>
      </c>
      <c r="L84" s="9">
        <f>VLOOKUP(A84,Comparative!$A$3:$I$120,6,FALSE)</f>
        <v>3</v>
      </c>
    </row>
    <row r="85" spans="1:12" x14ac:dyDescent="0.25">
      <c r="A85" s="18" t="s">
        <v>117</v>
      </c>
      <c r="B85" s="15" t="s">
        <v>118</v>
      </c>
      <c r="C85" s="16">
        <v>36750</v>
      </c>
      <c r="D85" s="17">
        <v>5.49</v>
      </c>
      <c r="E85" s="29">
        <v>295.76</v>
      </c>
      <c r="F85" s="31">
        <v>4</v>
      </c>
      <c r="G85" s="31">
        <v>4</v>
      </c>
      <c r="H85" s="31">
        <v>0.56999999999999995</v>
      </c>
      <c r="I85" s="32">
        <v>17.2</v>
      </c>
      <c r="J85" s="35">
        <f t="shared" si="2"/>
        <v>0.30935808197989173</v>
      </c>
      <c r="L85" s="9">
        <f>VLOOKUP(A85,Comparative!$A$3:$I$120,6,FALSE)</f>
        <v>3</v>
      </c>
    </row>
    <row r="86" spans="1:12" x14ac:dyDescent="0.25">
      <c r="A86" s="18" t="s">
        <v>186</v>
      </c>
      <c r="B86" s="15" t="s">
        <v>187</v>
      </c>
      <c r="C86" s="16">
        <v>42857</v>
      </c>
      <c r="D86" s="17">
        <v>4.92</v>
      </c>
      <c r="E86" s="29">
        <v>351.12</v>
      </c>
      <c r="F86" s="31">
        <v>4</v>
      </c>
      <c r="G86" s="31">
        <v>4</v>
      </c>
      <c r="H86" s="31">
        <v>0.47</v>
      </c>
      <c r="I86" s="32">
        <v>17.5</v>
      </c>
      <c r="J86" s="35">
        <f t="shared" si="2"/>
        <v>0.30935808197989173</v>
      </c>
      <c r="L86" s="9">
        <f>VLOOKUP(A86,Comparative!$A$3:$I$120,6,FALSE)</f>
        <v>0</v>
      </c>
    </row>
    <row r="87" spans="1:12" x14ac:dyDescent="0.25">
      <c r="A87" s="18" t="s">
        <v>122</v>
      </c>
      <c r="B87" s="15" t="s">
        <v>123</v>
      </c>
      <c r="C87" s="16">
        <v>36105</v>
      </c>
      <c r="D87" s="17">
        <v>5.19</v>
      </c>
      <c r="E87" s="29">
        <v>196.96999999999997</v>
      </c>
      <c r="F87" s="31">
        <v>4</v>
      </c>
      <c r="G87" s="31">
        <v>4</v>
      </c>
      <c r="H87" s="31">
        <v>0.57999999999999996</v>
      </c>
      <c r="I87" s="32">
        <v>12.4</v>
      </c>
      <c r="J87" s="35">
        <f t="shared" si="2"/>
        <v>0.30935808197989173</v>
      </c>
      <c r="L87" s="9">
        <f>VLOOKUP(A87,Comparative!$A$3:$I$120,6,FALSE)</f>
        <v>3</v>
      </c>
    </row>
    <row r="88" spans="1:12" x14ac:dyDescent="0.25">
      <c r="A88" s="18" t="s">
        <v>143</v>
      </c>
      <c r="B88" s="15" t="s">
        <v>144</v>
      </c>
      <c r="C88" s="16">
        <v>76200</v>
      </c>
      <c r="D88" s="17">
        <v>5.42</v>
      </c>
      <c r="E88" s="29">
        <v>158.22999999999999</v>
      </c>
      <c r="F88" s="31">
        <v>4</v>
      </c>
      <c r="G88" s="31">
        <v>4</v>
      </c>
      <c r="H88" s="31">
        <v>0.24</v>
      </c>
      <c r="I88" s="32">
        <v>7.2</v>
      </c>
      <c r="J88" s="35">
        <f t="shared" si="2"/>
        <v>0.30935808197989173</v>
      </c>
      <c r="L88" s="9">
        <f>VLOOKUP(A88,Comparative!$A$3:$I$120,6,FALSE)</f>
        <v>3</v>
      </c>
    </row>
    <row r="89" spans="1:12" x14ac:dyDescent="0.25">
      <c r="A89" s="18" t="s">
        <v>124</v>
      </c>
      <c r="B89" s="15" t="s">
        <v>106</v>
      </c>
      <c r="C89" s="16">
        <v>15303</v>
      </c>
      <c r="D89" s="17">
        <v>5.5100000000000007</v>
      </c>
      <c r="E89" s="29">
        <v>165.36</v>
      </c>
      <c r="F89" s="31">
        <v>4</v>
      </c>
      <c r="G89" s="31">
        <v>3</v>
      </c>
      <c r="H89" s="31">
        <v>1.22</v>
      </c>
      <c r="I89" s="32">
        <v>24</v>
      </c>
      <c r="J89" s="35">
        <f t="shared" si="2"/>
        <v>0.30935808197989173</v>
      </c>
      <c r="L89" s="9">
        <f>VLOOKUP(A89,Comparative!$A$3:$I$120,6,FALSE)</f>
        <v>3</v>
      </c>
    </row>
    <row r="90" spans="1:12" x14ac:dyDescent="0.25">
      <c r="A90" s="18" t="s">
        <v>115</v>
      </c>
      <c r="B90" s="15" t="s">
        <v>116</v>
      </c>
      <c r="C90" s="16">
        <v>33092</v>
      </c>
      <c r="D90" s="17">
        <v>4.88</v>
      </c>
      <c r="E90" s="29">
        <v>168.53</v>
      </c>
      <c r="F90" s="31">
        <v>3</v>
      </c>
      <c r="G90" s="31">
        <v>3</v>
      </c>
      <c r="H90" s="31">
        <v>0.45</v>
      </c>
      <c r="I90" s="32">
        <v>14.199999999999998</v>
      </c>
      <c r="J90" s="35">
        <f t="shared" si="2"/>
        <v>0.23201856148491878</v>
      </c>
      <c r="L90" s="9">
        <f>VLOOKUP(A90,Comparative!$A$3:$I$120,6,FALSE)</f>
        <v>3</v>
      </c>
    </row>
    <row r="91" spans="1:12" x14ac:dyDescent="0.25">
      <c r="A91" s="18" t="s">
        <v>125</v>
      </c>
      <c r="B91" s="15" t="s">
        <v>14</v>
      </c>
      <c r="C91" s="16">
        <v>10657</v>
      </c>
      <c r="D91" s="17">
        <v>6.18</v>
      </c>
      <c r="E91" s="29">
        <v>172.7</v>
      </c>
      <c r="F91" s="31">
        <v>3</v>
      </c>
      <c r="G91" s="31">
        <v>3</v>
      </c>
      <c r="H91" s="31">
        <v>2.11</v>
      </c>
      <c r="I91" s="32">
        <v>39.4</v>
      </c>
      <c r="J91" s="35">
        <f t="shared" si="2"/>
        <v>0.23201856148491878</v>
      </c>
      <c r="L91" s="9">
        <f>VLOOKUP(A91,Comparative!$A$3:$I$120,6,FALSE)</f>
        <v>3</v>
      </c>
    </row>
    <row r="92" spans="1:12" x14ac:dyDescent="0.25">
      <c r="A92" s="18" t="s">
        <v>141</v>
      </c>
      <c r="B92" s="15" t="s">
        <v>142</v>
      </c>
      <c r="C92" s="16">
        <v>103604</v>
      </c>
      <c r="D92" s="17">
        <v>5.62</v>
      </c>
      <c r="E92" s="29">
        <v>113.1</v>
      </c>
      <c r="F92" s="31">
        <v>3</v>
      </c>
      <c r="G92" s="31">
        <v>3</v>
      </c>
      <c r="H92" s="31">
        <v>0.13</v>
      </c>
      <c r="I92" s="32">
        <v>3.2000000000000006</v>
      </c>
      <c r="J92" s="35">
        <f t="shared" si="2"/>
        <v>0.23201856148491878</v>
      </c>
      <c r="L92" s="9">
        <f>VLOOKUP(A92,Comparative!$A$3:$I$120,6,FALSE)</f>
        <v>3</v>
      </c>
    </row>
    <row r="93" spans="1:12" x14ac:dyDescent="0.25">
      <c r="A93" s="18" t="s">
        <v>194</v>
      </c>
      <c r="B93" s="15" t="s">
        <v>195</v>
      </c>
      <c r="C93" s="16">
        <v>38548</v>
      </c>
      <c r="D93" s="17">
        <v>4.4800000000000004</v>
      </c>
      <c r="E93" s="29">
        <v>180.76000000000002</v>
      </c>
      <c r="F93" s="31">
        <v>3</v>
      </c>
      <c r="G93" s="31">
        <v>3</v>
      </c>
      <c r="H93" s="31">
        <v>0.38</v>
      </c>
      <c r="I93" s="32">
        <v>14.800000000000002</v>
      </c>
      <c r="J93" s="35">
        <f t="shared" si="2"/>
        <v>0.23201856148491878</v>
      </c>
      <c r="L93" s="9">
        <f>VLOOKUP(A93,Comparative!$A$3:$I$120,6,FALSE)</f>
        <v>0</v>
      </c>
    </row>
    <row r="94" spans="1:12" x14ac:dyDescent="0.25">
      <c r="A94" s="18" t="s">
        <v>188</v>
      </c>
      <c r="B94" s="15" t="s">
        <v>14</v>
      </c>
      <c r="C94" s="16">
        <v>12770</v>
      </c>
      <c r="D94" s="17">
        <v>8.76</v>
      </c>
      <c r="E94" s="29">
        <v>132.24</v>
      </c>
      <c r="F94" s="31">
        <v>3</v>
      </c>
      <c r="G94" s="31">
        <v>2</v>
      </c>
      <c r="H94" s="31">
        <v>0.89</v>
      </c>
      <c r="I94" s="32">
        <v>17.7</v>
      </c>
      <c r="J94" s="35">
        <f t="shared" si="2"/>
        <v>0.23201856148491878</v>
      </c>
      <c r="L94" s="9">
        <f>VLOOKUP(A94,Comparative!$A$3:$I$120,6,FALSE)</f>
        <v>0</v>
      </c>
    </row>
    <row r="95" spans="1:12" x14ac:dyDescent="0.25">
      <c r="A95" s="18" t="s">
        <v>140</v>
      </c>
      <c r="B95" s="15" t="s">
        <v>14</v>
      </c>
      <c r="C95" s="16">
        <v>31904</v>
      </c>
      <c r="D95" s="17">
        <v>6.97</v>
      </c>
      <c r="E95" s="29">
        <v>90.990000000000009</v>
      </c>
      <c r="F95" s="31">
        <v>3</v>
      </c>
      <c r="G95" s="31">
        <v>2</v>
      </c>
      <c r="H95" s="31">
        <v>0.28999999999999998</v>
      </c>
      <c r="I95" s="32">
        <v>11.6</v>
      </c>
      <c r="J95" s="35">
        <f t="shared" si="2"/>
        <v>0.23201856148491878</v>
      </c>
      <c r="L95" s="9">
        <f>VLOOKUP(A95,Comparative!$A$3:$I$120,6,FALSE)</f>
        <v>3</v>
      </c>
    </row>
    <row r="96" spans="1:12" x14ac:dyDescent="0.25">
      <c r="A96" s="18" t="s">
        <v>189</v>
      </c>
      <c r="B96" s="15" t="s">
        <v>190</v>
      </c>
      <c r="C96" s="16">
        <v>32208</v>
      </c>
      <c r="D96" s="17">
        <v>4.63</v>
      </c>
      <c r="E96" s="29">
        <v>92.7</v>
      </c>
      <c r="F96" s="31">
        <v>2</v>
      </c>
      <c r="G96" s="31">
        <v>2</v>
      </c>
      <c r="H96" s="31">
        <v>0.28999999999999998</v>
      </c>
      <c r="I96" s="32">
        <v>8.6</v>
      </c>
      <c r="J96" s="35">
        <f t="shared" si="2"/>
        <v>0.15467904098994587</v>
      </c>
      <c r="L96" s="9">
        <f>VLOOKUP(A96,Comparative!$A$3:$I$120,6,FALSE)</f>
        <v>0</v>
      </c>
    </row>
    <row r="97" spans="1:12" x14ac:dyDescent="0.25">
      <c r="A97" s="18" t="s">
        <v>126</v>
      </c>
      <c r="B97" s="15" t="s">
        <v>127</v>
      </c>
      <c r="C97" s="16">
        <v>57110</v>
      </c>
      <c r="D97" s="17">
        <v>4.9000000000000004</v>
      </c>
      <c r="E97" s="29">
        <v>185.23000000000002</v>
      </c>
      <c r="F97" s="31">
        <v>2</v>
      </c>
      <c r="G97" s="31">
        <v>2</v>
      </c>
      <c r="H97" s="31">
        <v>0.16</v>
      </c>
      <c r="I97" s="32">
        <v>3.1</v>
      </c>
      <c r="J97" s="35">
        <f t="shared" si="2"/>
        <v>0.15467904098994587</v>
      </c>
      <c r="L97" s="9">
        <f>VLOOKUP(A97,Comparative!$A$3:$I$120,6,FALSE)</f>
        <v>3</v>
      </c>
    </row>
    <row r="98" spans="1:12" x14ac:dyDescent="0.25">
      <c r="A98" s="18" t="s">
        <v>130</v>
      </c>
      <c r="B98" s="15" t="s">
        <v>131</v>
      </c>
      <c r="C98" s="16">
        <v>14499</v>
      </c>
      <c r="D98" s="17">
        <v>5.34</v>
      </c>
      <c r="E98" s="29">
        <v>151.72999999999999</v>
      </c>
      <c r="F98" s="31">
        <v>2</v>
      </c>
      <c r="G98" s="31">
        <v>2</v>
      </c>
      <c r="H98" s="31">
        <v>0.75</v>
      </c>
      <c r="I98" s="32">
        <v>19.899999999999999</v>
      </c>
      <c r="J98" s="35">
        <f t="shared" ref="J98:J129" si="3">(F98/$F$138)*100</f>
        <v>0.15467904098994587</v>
      </c>
      <c r="L98" s="9">
        <f>VLOOKUP(A98,Comparative!$A$3:$I$120,6,FALSE)</f>
        <v>3</v>
      </c>
    </row>
    <row r="99" spans="1:12" x14ac:dyDescent="0.25">
      <c r="A99" s="18" t="s">
        <v>132</v>
      </c>
      <c r="B99" s="15" t="s">
        <v>133</v>
      </c>
      <c r="C99" s="16">
        <v>37740</v>
      </c>
      <c r="D99" s="17">
        <v>4.6399999999999997</v>
      </c>
      <c r="E99" s="29">
        <v>79.61</v>
      </c>
      <c r="F99" s="31">
        <v>2</v>
      </c>
      <c r="G99" s="31">
        <v>2</v>
      </c>
      <c r="H99" s="31">
        <v>0.24</v>
      </c>
      <c r="I99" s="32">
        <v>6.9</v>
      </c>
      <c r="J99" s="35">
        <f t="shared" si="3"/>
        <v>0.15467904098994587</v>
      </c>
      <c r="L99" s="9">
        <f>VLOOKUP(A99,Comparative!$A$3:$I$120,6,FALSE)</f>
        <v>3</v>
      </c>
    </row>
    <row r="100" spans="1:12" x14ac:dyDescent="0.25">
      <c r="A100" s="18" t="s">
        <v>147</v>
      </c>
      <c r="B100" s="15" t="s">
        <v>148</v>
      </c>
      <c r="C100" s="16">
        <v>28881</v>
      </c>
      <c r="D100" s="17">
        <v>5.26</v>
      </c>
      <c r="E100" s="29">
        <v>108.39</v>
      </c>
      <c r="F100" s="31">
        <v>2</v>
      </c>
      <c r="G100" s="31">
        <v>2</v>
      </c>
      <c r="H100" s="31">
        <v>0.33</v>
      </c>
      <c r="I100" s="32">
        <v>10.3</v>
      </c>
      <c r="J100" s="35">
        <f t="shared" si="3"/>
        <v>0.15467904098994587</v>
      </c>
      <c r="L100" s="9">
        <f>VLOOKUP(A100,Comparative!$A$3:$I$120,6,FALSE)</f>
        <v>3</v>
      </c>
    </row>
    <row r="101" spans="1:12" x14ac:dyDescent="0.25">
      <c r="A101" s="18" t="s">
        <v>196</v>
      </c>
      <c r="B101" s="15" t="s">
        <v>197</v>
      </c>
      <c r="C101" s="16">
        <v>47242</v>
      </c>
      <c r="D101" s="17">
        <v>5.03</v>
      </c>
      <c r="E101" s="29">
        <v>148.53</v>
      </c>
      <c r="F101" s="31">
        <v>2</v>
      </c>
      <c r="G101" s="31">
        <v>2</v>
      </c>
      <c r="H101" s="31">
        <v>0.19</v>
      </c>
      <c r="I101" s="32">
        <v>7.5</v>
      </c>
      <c r="J101" s="35">
        <f t="shared" si="3"/>
        <v>0.15467904098994587</v>
      </c>
      <c r="L101" s="9">
        <f>VLOOKUP(A101,Comparative!$A$3:$I$120,6,FALSE)</f>
        <v>0</v>
      </c>
    </row>
    <row r="102" spans="1:12" x14ac:dyDescent="0.25">
      <c r="A102" s="18" t="s">
        <v>193</v>
      </c>
      <c r="B102" s="15" t="s">
        <v>14</v>
      </c>
      <c r="C102" s="16">
        <v>9427</v>
      </c>
      <c r="D102" s="17">
        <v>5.0199999999999996</v>
      </c>
      <c r="E102" s="29">
        <v>54.93</v>
      </c>
      <c r="F102" s="31">
        <v>2</v>
      </c>
      <c r="G102" s="31">
        <v>1</v>
      </c>
      <c r="H102" s="31">
        <v>0.53</v>
      </c>
      <c r="I102" s="32">
        <v>13.3</v>
      </c>
      <c r="J102" s="35">
        <f t="shared" si="3"/>
        <v>0.15467904098994587</v>
      </c>
      <c r="L102" s="9" t="e">
        <f>VLOOKUP(A102,Comparative!$A$3:$I$120,6,FALSE)</f>
        <v>#N/A</v>
      </c>
    </row>
    <row r="103" spans="1:12" x14ac:dyDescent="0.25">
      <c r="A103" s="18" t="s">
        <v>161</v>
      </c>
      <c r="B103" s="15" t="s">
        <v>14</v>
      </c>
      <c r="C103" s="16">
        <v>24296</v>
      </c>
      <c r="D103" s="17">
        <v>5.03</v>
      </c>
      <c r="E103" s="29">
        <v>505.55000000000007</v>
      </c>
      <c r="F103" s="31">
        <v>8</v>
      </c>
      <c r="G103" s="31">
        <v>7</v>
      </c>
      <c r="H103" s="31">
        <v>2.2599999999999998</v>
      </c>
      <c r="I103" s="32">
        <v>52.399999999999991</v>
      </c>
      <c r="J103" s="35">
        <f t="shared" si="3"/>
        <v>0.61871616395978346</v>
      </c>
      <c r="L103" s="9">
        <f>VLOOKUP(A103,Comparative!$A$3:$I$120,6,FALSE)</f>
        <v>2</v>
      </c>
    </row>
    <row r="104" spans="1:12" x14ac:dyDescent="0.25">
      <c r="A104" s="18" t="s">
        <v>214</v>
      </c>
      <c r="B104" s="15" t="s">
        <v>14</v>
      </c>
      <c r="C104" s="16">
        <v>29240</v>
      </c>
      <c r="D104" s="17">
        <v>5.71</v>
      </c>
      <c r="E104" s="29">
        <v>406.53000000000003</v>
      </c>
      <c r="F104" s="31">
        <v>6</v>
      </c>
      <c r="G104" s="31">
        <v>6</v>
      </c>
      <c r="H104" s="31">
        <v>1.33</v>
      </c>
      <c r="I104" s="32">
        <v>30.7</v>
      </c>
      <c r="J104" s="35">
        <f t="shared" si="3"/>
        <v>0.46403712296983757</v>
      </c>
      <c r="L104" s="9">
        <f>VLOOKUP(A104,Comparative!$A$3:$I$120,6,FALSE)</f>
        <v>0</v>
      </c>
    </row>
    <row r="105" spans="1:12" x14ac:dyDescent="0.25">
      <c r="A105" s="18" t="s">
        <v>159</v>
      </c>
      <c r="B105" s="15" t="s">
        <v>14</v>
      </c>
      <c r="C105" s="16">
        <v>16314</v>
      </c>
      <c r="D105" s="17">
        <v>4.75</v>
      </c>
      <c r="E105" s="29">
        <v>252.29000000000002</v>
      </c>
      <c r="F105" s="31">
        <v>5</v>
      </c>
      <c r="G105" s="31">
        <v>5</v>
      </c>
      <c r="H105" s="31">
        <v>2.4900000000000002</v>
      </c>
      <c r="I105" s="32">
        <v>45.8</v>
      </c>
      <c r="J105" s="35">
        <f t="shared" si="3"/>
        <v>0.38669760247486468</v>
      </c>
      <c r="L105" s="9">
        <f>VLOOKUP(A105,Comparative!$A$3:$I$120,6,FALSE)</f>
        <v>2</v>
      </c>
    </row>
    <row r="106" spans="1:12" x14ac:dyDescent="0.25">
      <c r="A106" s="18" t="s">
        <v>215</v>
      </c>
      <c r="B106" s="15" t="s">
        <v>14</v>
      </c>
      <c r="C106" s="16">
        <v>52496</v>
      </c>
      <c r="D106" s="17">
        <v>4.76</v>
      </c>
      <c r="E106" s="29">
        <v>259.10000000000002</v>
      </c>
      <c r="F106" s="31">
        <v>5</v>
      </c>
      <c r="G106" s="31">
        <v>5</v>
      </c>
      <c r="H106" s="31">
        <v>0.37</v>
      </c>
      <c r="I106" s="32">
        <v>10.5</v>
      </c>
      <c r="J106" s="35">
        <f t="shared" si="3"/>
        <v>0.38669760247486468</v>
      </c>
      <c r="L106" s="9">
        <f>VLOOKUP(A106,Comparative!$A$3:$I$120,6,FALSE)</f>
        <v>0</v>
      </c>
    </row>
    <row r="107" spans="1:12" x14ac:dyDescent="0.25">
      <c r="A107" s="18" t="s">
        <v>176</v>
      </c>
      <c r="B107" s="15" t="s">
        <v>14</v>
      </c>
      <c r="C107" s="16">
        <v>69733</v>
      </c>
      <c r="D107" s="17">
        <v>4.7</v>
      </c>
      <c r="E107" s="29">
        <v>317.63</v>
      </c>
      <c r="F107" s="31">
        <v>5</v>
      </c>
      <c r="G107" s="31">
        <v>4</v>
      </c>
      <c r="H107" s="31">
        <v>0.27</v>
      </c>
      <c r="I107" s="32">
        <v>7.7</v>
      </c>
      <c r="J107" s="35">
        <f t="shared" si="3"/>
        <v>0.38669760247486468</v>
      </c>
      <c r="L107" s="9">
        <f>VLOOKUP(A107,Comparative!$A$3:$I$120,6,FALSE)</f>
        <v>2</v>
      </c>
    </row>
    <row r="108" spans="1:12" x14ac:dyDescent="0.25">
      <c r="A108" s="18" t="s">
        <v>201</v>
      </c>
      <c r="B108" s="15" t="s">
        <v>14</v>
      </c>
      <c r="C108" s="16">
        <v>13066</v>
      </c>
      <c r="D108" s="17">
        <v>4.46</v>
      </c>
      <c r="E108" s="29">
        <v>244.83</v>
      </c>
      <c r="F108" s="31">
        <v>4</v>
      </c>
      <c r="G108" s="31">
        <v>4</v>
      </c>
      <c r="H108" s="31">
        <v>2.4500000000000002</v>
      </c>
      <c r="I108" s="32">
        <v>39.5</v>
      </c>
      <c r="J108" s="35">
        <f t="shared" si="3"/>
        <v>0.30935808197989173</v>
      </c>
      <c r="L108" s="9">
        <f>VLOOKUP(A108,Comparative!$A$3:$I$120,6,FALSE)</f>
        <v>0</v>
      </c>
    </row>
    <row r="109" spans="1:12" x14ac:dyDescent="0.25">
      <c r="A109" s="18" t="s">
        <v>168</v>
      </c>
      <c r="B109" s="15" t="s">
        <v>14</v>
      </c>
      <c r="C109" s="16">
        <v>20399</v>
      </c>
      <c r="D109" s="17">
        <v>6.02</v>
      </c>
      <c r="E109" s="29">
        <v>242.26</v>
      </c>
      <c r="F109" s="31">
        <v>4</v>
      </c>
      <c r="G109" s="31">
        <v>3</v>
      </c>
      <c r="H109" s="31">
        <v>0.82</v>
      </c>
      <c r="I109" s="32">
        <v>16.399999999999999</v>
      </c>
      <c r="J109" s="35">
        <f t="shared" si="3"/>
        <v>0.30935808197989173</v>
      </c>
      <c r="L109" s="9">
        <f>VLOOKUP(A109,Comparative!$A$3:$I$120,6,FALSE)</f>
        <v>2</v>
      </c>
    </row>
    <row r="110" spans="1:12" x14ac:dyDescent="0.25">
      <c r="A110" s="18" t="s">
        <v>202</v>
      </c>
      <c r="B110" s="15" t="s">
        <v>14</v>
      </c>
      <c r="C110" s="16">
        <v>9517</v>
      </c>
      <c r="D110" s="17">
        <v>5.7</v>
      </c>
      <c r="E110" s="29">
        <v>195.78</v>
      </c>
      <c r="F110" s="31">
        <v>3</v>
      </c>
      <c r="G110" s="31">
        <v>3</v>
      </c>
      <c r="H110" s="31">
        <v>2.5299999999999998</v>
      </c>
      <c r="I110" s="32">
        <v>35.200000000000003</v>
      </c>
      <c r="J110" s="35">
        <f t="shared" si="3"/>
        <v>0.23201856148491878</v>
      </c>
      <c r="L110" s="9">
        <f>VLOOKUP(A110,Comparative!$A$3:$I$120,6,FALSE)</f>
        <v>0</v>
      </c>
    </row>
    <row r="111" spans="1:12" x14ac:dyDescent="0.25">
      <c r="A111" s="18" t="s">
        <v>204</v>
      </c>
      <c r="B111" s="15" t="s">
        <v>205</v>
      </c>
      <c r="C111" s="16">
        <v>31110</v>
      </c>
      <c r="D111" s="17">
        <v>5.14</v>
      </c>
      <c r="E111" s="29">
        <v>96.509999999999991</v>
      </c>
      <c r="F111" s="31">
        <v>3</v>
      </c>
      <c r="G111" s="31">
        <v>3</v>
      </c>
      <c r="H111" s="31">
        <v>0.49</v>
      </c>
      <c r="I111" s="32">
        <v>12.6</v>
      </c>
      <c r="J111" s="35">
        <f t="shared" si="3"/>
        <v>0.23201856148491878</v>
      </c>
      <c r="L111" s="9">
        <f>VLOOKUP(A111,Comparative!$A$3:$I$120,6,FALSE)</f>
        <v>0</v>
      </c>
    </row>
    <row r="112" spans="1:12" x14ac:dyDescent="0.25">
      <c r="A112" s="18" t="s">
        <v>206</v>
      </c>
      <c r="B112" s="15" t="s">
        <v>207</v>
      </c>
      <c r="C112" s="16">
        <v>40266</v>
      </c>
      <c r="D112" s="17">
        <v>4.7699999999999996</v>
      </c>
      <c r="E112" s="29">
        <v>139.4</v>
      </c>
      <c r="F112" s="31">
        <v>3</v>
      </c>
      <c r="G112" s="31">
        <v>3</v>
      </c>
      <c r="H112" s="31">
        <v>0.36</v>
      </c>
      <c r="I112" s="32">
        <v>13.300000000000002</v>
      </c>
      <c r="J112" s="35">
        <f t="shared" si="3"/>
        <v>0.23201856148491878</v>
      </c>
      <c r="L112" s="9">
        <f>VLOOKUP(A112,Comparative!$A$3:$I$120,6,FALSE)</f>
        <v>0</v>
      </c>
    </row>
    <row r="113" spans="1:12" x14ac:dyDescent="0.25">
      <c r="A113" s="18" t="s">
        <v>153</v>
      </c>
      <c r="B113" s="15" t="s">
        <v>14</v>
      </c>
      <c r="C113" s="16">
        <v>24647</v>
      </c>
      <c r="D113" s="17">
        <v>7.77</v>
      </c>
      <c r="E113" s="29">
        <v>189.47</v>
      </c>
      <c r="F113" s="31">
        <v>3</v>
      </c>
      <c r="G113" s="31">
        <v>3</v>
      </c>
      <c r="H113" s="31">
        <v>0.65</v>
      </c>
      <c r="I113" s="32">
        <v>9.3000000000000007</v>
      </c>
      <c r="J113" s="35">
        <f t="shared" si="3"/>
        <v>0.23201856148491878</v>
      </c>
      <c r="L113" s="9">
        <f>VLOOKUP(A113,Comparative!$A$3:$I$120,6,FALSE)</f>
        <v>2</v>
      </c>
    </row>
    <row r="114" spans="1:12" x14ac:dyDescent="0.25">
      <c r="A114" s="18" t="s">
        <v>208</v>
      </c>
      <c r="B114" s="15" t="s">
        <v>209</v>
      </c>
      <c r="C114" s="16">
        <v>40723</v>
      </c>
      <c r="D114" s="17">
        <v>4.87</v>
      </c>
      <c r="E114" s="29">
        <v>151.4</v>
      </c>
      <c r="F114" s="31">
        <v>3</v>
      </c>
      <c r="G114" s="31">
        <v>3</v>
      </c>
      <c r="H114" s="31">
        <v>0.36</v>
      </c>
      <c r="I114" s="32">
        <v>10.5</v>
      </c>
      <c r="J114" s="35">
        <f t="shared" si="3"/>
        <v>0.23201856148491878</v>
      </c>
      <c r="L114" s="9">
        <f>VLOOKUP(A114,Comparative!$A$3:$I$120,6,FALSE)</f>
        <v>0</v>
      </c>
    </row>
    <row r="115" spans="1:12" x14ac:dyDescent="0.25">
      <c r="A115" s="18" t="s">
        <v>210</v>
      </c>
      <c r="B115" s="15" t="s">
        <v>211</v>
      </c>
      <c r="C115" s="16">
        <v>80581</v>
      </c>
      <c r="D115" s="17">
        <v>5.03</v>
      </c>
      <c r="E115" s="29">
        <v>170.46</v>
      </c>
      <c r="F115" s="31">
        <v>3</v>
      </c>
      <c r="G115" s="31">
        <v>3</v>
      </c>
      <c r="H115" s="31">
        <v>0.17</v>
      </c>
      <c r="I115" s="32">
        <v>4.7</v>
      </c>
      <c r="J115" s="35">
        <f t="shared" si="3"/>
        <v>0.23201856148491878</v>
      </c>
      <c r="L115" s="9">
        <f>VLOOKUP(A115,Comparative!$A$3:$I$120,6,FALSE)</f>
        <v>0</v>
      </c>
    </row>
    <row r="116" spans="1:12" x14ac:dyDescent="0.25">
      <c r="A116" s="18" t="s">
        <v>179</v>
      </c>
      <c r="B116" s="15" t="s">
        <v>180</v>
      </c>
      <c r="C116" s="16">
        <v>22804</v>
      </c>
      <c r="D116" s="17">
        <v>3.7999999999999994</v>
      </c>
      <c r="E116" s="29">
        <v>179.52</v>
      </c>
      <c r="F116" s="31">
        <v>3</v>
      </c>
      <c r="G116" s="31">
        <v>3</v>
      </c>
      <c r="H116" s="31">
        <v>0.43</v>
      </c>
      <c r="I116" s="32">
        <v>16.600000000000001</v>
      </c>
      <c r="J116" s="35">
        <f t="shared" si="3"/>
        <v>0.23201856148491878</v>
      </c>
      <c r="L116" s="9">
        <f>VLOOKUP(A116,Comparative!$A$3:$I$120,6,FALSE)</f>
        <v>2</v>
      </c>
    </row>
    <row r="117" spans="1:12" x14ac:dyDescent="0.25">
      <c r="A117" s="18" t="s">
        <v>151</v>
      </c>
      <c r="B117" s="15" t="s">
        <v>14</v>
      </c>
      <c r="C117" s="16">
        <v>16335</v>
      </c>
      <c r="D117" s="17">
        <v>5.0999999999999996</v>
      </c>
      <c r="E117" s="29">
        <v>91.93</v>
      </c>
      <c r="F117" s="31">
        <v>3</v>
      </c>
      <c r="G117" s="31">
        <v>2</v>
      </c>
      <c r="H117" s="31">
        <v>0.65</v>
      </c>
      <c r="I117" s="32">
        <v>14.3</v>
      </c>
      <c r="J117" s="35">
        <f t="shared" si="3"/>
        <v>0.23201856148491878</v>
      </c>
      <c r="L117" s="9">
        <f>VLOOKUP(A117,Comparative!$A$3:$I$120,6,FALSE)</f>
        <v>2</v>
      </c>
    </row>
    <row r="118" spans="1:12" x14ac:dyDescent="0.25">
      <c r="A118" s="18" t="s">
        <v>172</v>
      </c>
      <c r="B118" s="15" t="s">
        <v>173</v>
      </c>
      <c r="C118" s="16">
        <v>16050</v>
      </c>
      <c r="D118" s="17">
        <v>4.55</v>
      </c>
      <c r="E118" s="29">
        <v>151.26</v>
      </c>
      <c r="F118" s="31">
        <v>3</v>
      </c>
      <c r="G118" s="31">
        <v>2</v>
      </c>
      <c r="H118" s="31">
        <v>0.66</v>
      </c>
      <c r="I118" s="32">
        <v>15.1</v>
      </c>
      <c r="J118" s="35">
        <f t="shared" si="3"/>
        <v>0.23201856148491878</v>
      </c>
      <c r="L118" s="9">
        <f>VLOOKUP(A118,Comparative!$A$3:$I$120,6,FALSE)</f>
        <v>2</v>
      </c>
    </row>
    <row r="119" spans="1:12" x14ac:dyDescent="0.25">
      <c r="A119" s="18" t="s">
        <v>198</v>
      </c>
      <c r="B119" s="15" t="s">
        <v>199</v>
      </c>
      <c r="C119" s="16">
        <v>10928</v>
      </c>
      <c r="D119" s="17">
        <v>8.01</v>
      </c>
      <c r="E119" s="29">
        <v>111.01</v>
      </c>
      <c r="F119" s="31">
        <v>2</v>
      </c>
      <c r="G119" s="31">
        <v>2</v>
      </c>
      <c r="H119" s="31">
        <v>1.1000000000000001</v>
      </c>
      <c r="I119" s="32">
        <v>26</v>
      </c>
      <c r="J119" s="35">
        <f t="shared" si="3"/>
        <v>0.15467904098994587</v>
      </c>
      <c r="L119" s="9">
        <f>VLOOKUP(A119,Comparative!$A$3:$I$120,6,FALSE)</f>
        <v>0</v>
      </c>
    </row>
    <row r="120" spans="1:12" x14ac:dyDescent="0.25">
      <c r="A120" s="18" t="s">
        <v>200</v>
      </c>
      <c r="B120" s="15" t="s">
        <v>14</v>
      </c>
      <c r="C120" s="16">
        <v>22856</v>
      </c>
      <c r="D120" s="17">
        <v>8.5399999999999991</v>
      </c>
      <c r="E120" s="29">
        <v>145.6</v>
      </c>
      <c r="F120" s="31">
        <v>2</v>
      </c>
      <c r="G120" s="31">
        <v>2</v>
      </c>
      <c r="H120" s="31">
        <v>0.43</v>
      </c>
      <c r="I120" s="32">
        <v>13.3</v>
      </c>
      <c r="J120" s="35">
        <f t="shared" si="3"/>
        <v>0.15467904098994587</v>
      </c>
      <c r="L120" s="9">
        <f>VLOOKUP(A120,Comparative!$A$3:$I$120,6,FALSE)</f>
        <v>0</v>
      </c>
    </row>
    <row r="121" spans="1:12" x14ac:dyDescent="0.25">
      <c r="A121" s="18" t="s">
        <v>203</v>
      </c>
      <c r="B121" s="15" t="s">
        <v>14</v>
      </c>
      <c r="C121" s="16">
        <v>27382</v>
      </c>
      <c r="D121" s="17">
        <v>4.41</v>
      </c>
      <c r="E121" s="29">
        <v>174.42000000000002</v>
      </c>
      <c r="F121" s="31">
        <v>2</v>
      </c>
      <c r="G121" s="31">
        <v>2</v>
      </c>
      <c r="H121" s="31">
        <v>0.35</v>
      </c>
      <c r="I121" s="32">
        <v>14.9</v>
      </c>
      <c r="J121" s="35">
        <f t="shared" si="3"/>
        <v>0.15467904098994587</v>
      </c>
      <c r="L121" s="9">
        <f>VLOOKUP(A121,Comparative!$A$3:$I$120,6,FALSE)</f>
        <v>0</v>
      </c>
    </row>
    <row r="122" spans="1:12" x14ac:dyDescent="0.25">
      <c r="A122" s="18" t="s">
        <v>154</v>
      </c>
      <c r="B122" s="15" t="s">
        <v>155</v>
      </c>
      <c r="C122" s="16">
        <v>32493</v>
      </c>
      <c r="D122" s="17">
        <v>4.8600000000000003</v>
      </c>
      <c r="E122" s="29">
        <v>103.35</v>
      </c>
      <c r="F122" s="31">
        <v>2</v>
      </c>
      <c r="G122" s="31">
        <v>2</v>
      </c>
      <c r="H122" s="31">
        <v>0.28999999999999998</v>
      </c>
      <c r="I122" s="32">
        <v>7.7</v>
      </c>
      <c r="J122" s="35">
        <f t="shared" si="3"/>
        <v>0.15467904098994587</v>
      </c>
      <c r="L122" s="9">
        <f>VLOOKUP(A122,Comparative!$A$3:$I$120,6,FALSE)</f>
        <v>2</v>
      </c>
    </row>
    <row r="123" spans="1:12" x14ac:dyDescent="0.25">
      <c r="A123" s="18" t="s">
        <v>156</v>
      </c>
      <c r="B123" s="15" t="s">
        <v>14</v>
      </c>
      <c r="C123" s="16">
        <v>27420</v>
      </c>
      <c r="D123" s="17">
        <v>4.74</v>
      </c>
      <c r="E123" s="29">
        <v>128.19999999999999</v>
      </c>
      <c r="F123" s="31">
        <v>2</v>
      </c>
      <c r="G123" s="31">
        <v>2</v>
      </c>
      <c r="H123" s="31">
        <v>0.35</v>
      </c>
      <c r="I123" s="32">
        <v>11.6</v>
      </c>
      <c r="J123" s="35">
        <f t="shared" si="3"/>
        <v>0.15467904098994587</v>
      </c>
      <c r="L123" s="9">
        <f>VLOOKUP(A123,Comparative!$A$3:$I$120,6,FALSE)</f>
        <v>2</v>
      </c>
    </row>
    <row r="124" spans="1:12" x14ac:dyDescent="0.25">
      <c r="A124" s="18" t="s">
        <v>157</v>
      </c>
      <c r="B124" s="15" t="s">
        <v>158</v>
      </c>
      <c r="C124" s="16">
        <v>15959</v>
      </c>
      <c r="D124" s="17">
        <v>6.06</v>
      </c>
      <c r="E124" s="29">
        <v>105.08</v>
      </c>
      <c r="F124" s="31">
        <v>2</v>
      </c>
      <c r="G124" s="31">
        <v>2</v>
      </c>
      <c r="H124" s="31">
        <v>0.66</v>
      </c>
      <c r="I124" s="32">
        <v>18.899999999999999</v>
      </c>
      <c r="J124" s="35">
        <f t="shared" si="3"/>
        <v>0.15467904098994587</v>
      </c>
      <c r="L124" s="9">
        <f>VLOOKUP(A124,Comparative!$A$3:$I$120,6,FALSE)</f>
        <v>2</v>
      </c>
    </row>
    <row r="125" spans="1:12" x14ac:dyDescent="0.25">
      <c r="A125" s="18" t="s">
        <v>212</v>
      </c>
      <c r="B125" s="15" t="s">
        <v>213</v>
      </c>
      <c r="C125" s="16">
        <v>43460</v>
      </c>
      <c r="D125" s="17">
        <v>5.1100000000000003</v>
      </c>
      <c r="E125" s="29">
        <v>122.25</v>
      </c>
      <c r="F125" s="31">
        <v>2</v>
      </c>
      <c r="G125" s="31">
        <v>2</v>
      </c>
      <c r="H125" s="31">
        <v>0.33</v>
      </c>
      <c r="I125" s="32">
        <v>8.4</v>
      </c>
      <c r="J125" s="35">
        <f t="shared" si="3"/>
        <v>0.15467904098994587</v>
      </c>
      <c r="L125" s="9">
        <f>VLOOKUP(A125,Comparative!$A$3:$I$120,6,FALSE)</f>
        <v>0</v>
      </c>
    </row>
    <row r="126" spans="1:12" x14ac:dyDescent="0.25">
      <c r="A126" s="18" t="s">
        <v>162</v>
      </c>
      <c r="B126" s="15" t="s">
        <v>163</v>
      </c>
      <c r="C126" s="16">
        <v>37508</v>
      </c>
      <c r="D126" s="17">
        <v>5.1100000000000003</v>
      </c>
      <c r="E126" s="29">
        <v>120.55</v>
      </c>
      <c r="F126" s="31">
        <v>2</v>
      </c>
      <c r="G126" s="31">
        <v>2</v>
      </c>
      <c r="H126" s="31">
        <v>0.25</v>
      </c>
      <c r="I126" s="32">
        <v>8.6999999999999993</v>
      </c>
      <c r="J126" s="35">
        <f t="shared" si="3"/>
        <v>0.15467904098994587</v>
      </c>
      <c r="L126" s="9">
        <f>VLOOKUP(A126,Comparative!$A$3:$I$120,6,FALSE)</f>
        <v>2</v>
      </c>
    </row>
    <row r="127" spans="1:12" x14ac:dyDescent="0.25">
      <c r="A127" s="18" t="s">
        <v>164</v>
      </c>
      <c r="B127" s="15" t="s">
        <v>165</v>
      </c>
      <c r="C127" s="16">
        <v>39933</v>
      </c>
      <c r="D127" s="17">
        <v>5.19</v>
      </c>
      <c r="E127" s="29">
        <v>80.84</v>
      </c>
      <c r="F127" s="31">
        <v>2</v>
      </c>
      <c r="G127" s="31">
        <v>2</v>
      </c>
      <c r="H127" s="31">
        <v>0.23</v>
      </c>
      <c r="I127" s="32">
        <v>9.6999999999999993</v>
      </c>
      <c r="J127" s="35">
        <f t="shared" si="3"/>
        <v>0.15467904098994587</v>
      </c>
      <c r="L127" s="9">
        <f>VLOOKUP(A127,Comparative!$A$3:$I$120,6,FALSE)</f>
        <v>2</v>
      </c>
    </row>
    <row r="128" spans="1:12" x14ac:dyDescent="0.25">
      <c r="A128" s="18" t="s">
        <v>166</v>
      </c>
      <c r="B128" s="15" t="s">
        <v>167</v>
      </c>
      <c r="C128" s="16">
        <v>17240</v>
      </c>
      <c r="D128" s="17">
        <v>4.29</v>
      </c>
      <c r="E128" s="29">
        <v>114.80000000000001</v>
      </c>
      <c r="F128" s="31">
        <v>2</v>
      </c>
      <c r="G128" s="31">
        <v>2</v>
      </c>
      <c r="H128" s="31">
        <v>0.61</v>
      </c>
      <c r="I128" s="32">
        <v>12.3</v>
      </c>
      <c r="J128" s="35">
        <f t="shared" si="3"/>
        <v>0.15467904098994587</v>
      </c>
      <c r="L128" s="9">
        <f>VLOOKUP(A128,Comparative!$A$3:$I$120,6,FALSE)</f>
        <v>2</v>
      </c>
    </row>
    <row r="129" spans="1:12" x14ac:dyDescent="0.25">
      <c r="A129" s="18" t="s">
        <v>169</v>
      </c>
      <c r="B129" s="15" t="s">
        <v>14</v>
      </c>
      <c r="C129" s="16">
        <v>36629</v>
      </c>
      <c r="D129" s="17">
        <v>5.26</v>
      </c>
      <c r="E129" s="29">
        <v>77.569999999999993</v>
      </c>
      <c r="F129" s="31">
        <v>2</v>
      </c>
      <c r="G129" s="31">
        <v>2</v>
      </c>
      <c r="H129" s="31">
        <v>0.25</v>
      </c>
      <c r="I129" s="32">
        <v>7.4</v>
      </c>
      <c r="J129" s="35">
        <f t="shared" si="3"/>
        <v>0.15467904098994587</v>
      </c>
      <c r="L129" s="9" t="e">
        <f>VLOOKUP(A129,Comparative!$A$3:$I$120,6,FALSE)</f>
        <v>#N/A</v>
      </c>
    </row>
    <row r="130" spans="1:12" x14ac:dyDescent="0.25">
      <c r="A130" s="18" t="s">
        <v>170</v>
      </c>
      <c r="B130" s="15" t="s">
        <v>171</v>
      </c>
      <c r="C130" s="16">
        <v>14743</v>
      </c>
      <c r="D130" s="17">
        <v>5.2</v>
      </c>
      <c r="E130" s="29">
        <v>143.61000000000001</v>
      </c>
      <c r="F130" s="31">
        <v>2</v>
      </c>
      <c r="G130" s="31">
        <v>2</v>
      </c>
      <c r="H130" s="31">
        <v>0.73</v>
      </c>
      <c r="I130" s="32">
        <v>19.899999999999999</v>
      </c>
      <c r="J130" s="35">
        <f t="shared" ref="J130:J135" si="4">(F130/$F$138)*100</f>
        <v>0.15467904098994587</v>
      </c>
      <c r="L130" s="9">
        <f>VLOOKUP(A130,Comparative!$A$3:$I$120,6,FALSE)</f>
        <v>2</v>
      </c>
    </row>
    <row r="131" spans="1:12" x14ac:dyDescent="0.25">
      <c r="A131" s="18" t="s">
        <v>174</v>
      </c>
      <c r="B131" s="15" t="s">
        <v>175</v>
      </c>
      <c r="C131" s="16">
        <v>21147</v>
      </c>
      <c r="D131" s="17">
        <v>4.88</v>
      </c>
      <c r="E131" s="29">
        <v>112.61</v>
      </c>
      <c r="F131" s="31">
        <v>2</v>
      </c>
      <c r="G131" s="31">
        <v>2</v>
      </c>
      <c r="H131" s="31">
        <v>0.47</v>
      </c>
      <c r="I131" s="32">
        <v>13.9</v>
      </c>
      <c r="J131" s="35">
        <f t="shared" si="4"/>
        <v>0.15467904098994587</v>
      </c>
      <c r="L131" s="9">
        <f>VLOOKUP(A131,Comparative!$A$3:$I$120,6,FALSE)</f>
        <v>2</v>
      </c>
    </row>
    <row r="132" spans="1:12" x14ac:dyDescent="0.25">
      <c r="A132" s="18" t="s">
        <v>216</v>
      </c>
      <c r="B132" s="15" t="s">
        <v>217</v>
      </c>
      <c r="C132" s="16">
        <v>25461</v>
      </c>
      <c r="D132" s="17">
        <v>4.7</v>
      </c>
      <c r="E132" s="29">
        <v>69.63</v>
      </c>
      <c r="F132" s="31">
        <v>2</v>
      </c>
      <c r="G132" s="31">
        <v>2</v>
      </c>
      <c r="H132" s="31">
        <v>0.38</v>
      </c>
      <c r="I132" s="32">
        <v>11.3</v>
      </c>
      <c r="J132" s="35">
        <f t="shared" si="4"/>
        <v>0.15467904098994587</v>
      </c>
      <c r="L132" s="9">
        <f>VLOOKUP(A132,Comparative!$A$3:$I$120,6,FALSE)</f>
        <v>0</v>
      </c>
    </row>
    <row r="133" spans="1:12" x14ac:dyDescent="0.25">
      <c r="A133" s="18" t="s">
        <v>181</v>
      </c>
      <c r="B133" s="15" t="s">
        <v>182</v>
      </c>
      <c r="C133" s="16">
        <v>19286</v>
      </c>
      <c r="D133" s="17">
        <v>5.59</v>
      </c>
      <c r="E133" s="29">
        <v>179.34</v>
      </c>
      <c r="F133" s="31">
        <v>2</v>
      </c>
      <c r="G133" s="31">
        <v>2</v>
      </c>
      <c r="H133" s="31">
        <v>0.53</v>
      </c>
      <c r="I133" s="32">
        <v>17</v>
      </c>
      <c r="J133" s="35">
        <f t="shared" si="4"/>
        <v>0.15467904098994587</v>
      </c>
      <c r="L133" s="9">
        <f>VLOOKUP(A133,Comparative!$A$3:$I$120,6,FALSE)</f>
        <v>2</v>
      </c>
    </row>
    <row r="134" spans="1:12" x14ac:dyDescent="0.25">
      <c r="A134" s="18" t="s">
        <v>152</v>
      </c>
      <c r="B134" s="15" t="s">
        <v>135</v>
      </c>
      <c r="C134" s="16">
        <v>12955</v>
      </c>
      <c r="D134" s="17">
        <v>5.54</v>
      </c>
      <c r="E134" s="29">
        <v>99.3</v>
      </c>
      <c r="F134" s="31">
        <v>2</v>
      </c>
      <c r="G134" s="31">
        <v>1</v>
      </c>
      <c r="H134" s="31">
        <v>0.37</v>
      </c>
      <c r="I134" s="32">
        <v>11.4</v>
      </c>
      <c r="J134" s="35">
        <f t="shared" si="4"/>
        <v>0.15467904098994587</v>
      </c>
      <c r="L134" s="9" t="e">
        <f>VLOOKUP(A134,Comparative!$A$3:$I$120,6,FALSE)</f>
        <v>#N/A</v>
      </c>
    </row>
    <row r="135" spans="1:12" ht="15.75" thickBot="1" x14ac:dyDescent="0.3">
      <c r="A135" s="50" t="s">
        <v>218</v>
      </c>
      <c r="B135" s="51" t="s">
        <v>219</v>
      </c>
      <c r="C135" s="52">
        <v>23950</v>
      </c>
      <c r="D135" s="53">
        <v>10.23</v>
      </c>
      <c r="E135" s="44">
        <v>68.59</v>
      </c>
      <c r="F135" s="45">
        <v>2</v>
      </c>
      <c r="G135" s="45">
        <v>1</v>
      </c>
      <c r="H135" s="45">
        <v>0.19</v>
      </c>
      <c r="I135" s="46">
        <v>7</v>
      </c>
      <c r="J135" s="35">
        <f t="shared" si="4"/>
        <v>0.15467904098994587</v>
      </c>
      <c r="L135" s="9" t="e">
        <f>VLOOKUP(A135,Comparative!$A$3:$I$120,6,FALSE)</f>
        <v>#N/A</v>
      </c>
    </row>
    <row r="136" spans="1:12" s="34" customFormat="1" x14ac:dyDescent="0.25">
      <c r="A136" s="62"/>
      <c r="B136" s="63"/>
      <c r="C136" s="64"/>
      <c r="D136" s="64"/>
      <c r="E136" s="65"/>
      <c r="F136" s="64"/>
      <c r="G136" s="64"/>
      <c r="H136" s="64"/>
      <c r="I136" s="66"/>
    </row>
    <row r="137" spans="1:12" s="34" customFormat="1" x14ac:dyDescent="0.25">
      <c r="A137" s="67"/>
      <c r="B137" s="68"/>
      <c r="C137" s="69"/>
      <c r="D137" s="69"/>
      <c r="E137" s="70"/>
      <c r="F137" s="69"/>
      <c r="G137" s="69"/>
      <c r="H137" s="69"/>
      <c r="I137" s="71"/>
    </row>
    <row r="138" spans="1:12" s="34" customFormat="1" x14ac:dyDescent="0.25">
      <c r="A138" s="67"/>
      <c r="B138" s="68"/>
      <c r="C138" s="69"/>
      <c r="D138" s="69"/>
      <c r="E138" s="70"/>
      <c r="F138" s="69">
        <f>SUM(F2:F137)</f>
        <v>1293</v>
      </c>
      <c r="G138" s="69"/>
      <c r="H138" s="69"/>
      <c r="I138" s="71"/>
    </row>
    <row r="139" spans="1:12" s="34" customFormat="1" x14ac:dyDescent="0.25">
      <c r="A139" s="67"/>
      <c r="B139" s="68"/>
      <c r="C139" s="69"/>
      <c r="D139" s="69"/>
      <c r="E139" s="70"/>
      <c r="F139" s="69"/>
      <c r="G139" s="69"/>
      <c r="H139" s="69"/>
      <c r="I139" s="71"/>
    </row>
    <row r="140" spans="1:12" s="34" customFormat="1" x14ac:dyDescent="0.25">
      <c r="A140" s="67"/>
      <c r="B140" s="68"/>
      <c r="C140" s="69"/>
      <c r="D140" s="69"/>
      <c r="E140" s="70"/>
      <c r="F140" s="69"/>
      <c r="G140" s="69"/>
      <c r="H140" s="69"/>
      <c r="I140" s="71"/>
    </row>
    <row r="141" spans="1:12" s="34" customFormat="1" x14ac:dyDescent="0.25">
      <c r="A141" s="67"/>
      <c r="B141" s="68"/>
      <c r="C141" s="69"/>
      <c r="D141" s="69"/>
      <c r="E141" s="70"/>
      <c r="F141" s="69"/>
      <c r="G141" s="69"/>
      <c r="H141" s="69"/>
      <c r="I141" s="71"/>
    </row>
    <row r="142" spans="1:12" s="34" customFormat="1" x14ac:dyDescent="0.25">
      <c r="A142" s="67"/>
      <c r="B142" s="68"/>
      <c r="C142" s="69"/>
      <c r="D142" s="69"/>
      <c r="E142" s="70"/>
      <c r="F142" s="69"/>
      <c r="G142" s="69"/>
      <c r="H142" s="69"/>
      <c r="I142" s="71"/>
    </row>
    <row r="143" spans="1:12" s="34" customFormat="1" x14ac:dyDescent="0.25">
      <c r="A143" s="67"/>
      <c r="B143" s="68"/>
      <c r="C143" s="69"/>
      <c r="D143" s="69"/>
      <c r="E143" s="70"/>
      <c r="F143" s="69"/>
      <c r="G143" s="69"/>
      <c r="H143" s="69"/>
      <c r="I143" s="71"/>
    </row>
    <row r="144" spans="1:12" s="34" customFormat="1" x14ac:dyDescent="0.25">
      <c r="A144" s="67"/>
      <c r="B144" s="68"/>
      <c r="C144" s="69"/>
      <c r="D144" s="69"/>
      <c r="E144" s="70"/>
      <c r="F144" s="69"/>
      <c r="G144" s="69"/>
      <c r="H144" s="69"/>
      <c r="I144" s="71"/>
    </row>
    <row r="145" spans="1:9" s="34" customFormat="1" x14ac:dyDescent="0.25">
      <c r="A145" s="67"/>
      <c r="B145" s="68"/>
      <c r="C145" s="69"/>
      <c r="D145" s="69"/>
      <c r="E145" s="70"/>
      <c r="F145" s="69"/>
      <c r="G145" s="69"/>
      <c r="H145" s="69"/>
      <c r="I145" s="71"/>
    </row>
    <row r="146" spans="1:9" s="34" customFormat="1" x14ac:dyDescent="0.25">
      <c r="A146" s="67"/>
      <c r="B146" s="68"/>
      <c r="C146" s="69"/>
      <c r="D146" s="69"/>
      <c r="E146" s="70"/>
      <c r="F146" s="69"/>
      <c r="G146" s="69"/>
      <c r="H146" s="69"/>
      <c r="I146" s="71"/>
    </row>
    <row r="147" spans="1:9" s="34" customFormat="1" x14ac:dyDescent="0.25">
      <c r="A147" s="67"/>
      <c r="B147" s="68"/>
      <c r="C147" s="69"/>
      <c r="D147" s="69"/>
      <c r="E147" s="70"/>
      <c r="F147" s="69"/>
      <c r="G147" s="69"/>
      <c r="H147" s="69"/>
      <c r="I147" s="71"/>
    </row>
    <row r="148" spans="1:9" s="34" customFormat="1" x14ac:dyDescent="0.25">
      <c r="A148" s="67"/>
      <c r="B148" s="68"/>
      <c r="C148" s="69"/>
      <c r="D148" s="69"/>
      <c r="E148" s="70"/>
      <c r="F148" s="69"/>
      <c r="G148" s="69"/>
      <c r="H148" s="69"/>
      <c r="I148" s="71"/>
    </row>
    <row r="149" spans="1:9" s="34" customFormat="1" x14ac:dyDescent="0.25">
      <c r="A149" s="67"/>
      <c r="B149" s="68"/>
      <c r="C149" s="69"/>
      <c r="D149" s="69"/>
      <c r="E149" s="70"/>
      <c r="F149" s="69"/>
      <c r="G149" s="69"/>
      <c r="H149" s="69"/>
      <c r="I149" s="71"/>
    </row>
    <row r="150" spans="1:9" s="34" customFormat="1" x14ac:dyDescent="0.25">
      <c r="A150" s="67"/>
      <c r="B150" s="68"/>
      <c r="C150" s="69"/>
      <c r="D150" s="69"/>
      <c r="E150" s="70"/>
      <c r="F150" s="69"/>
      <c r="G150" s="69"/>
      <c r="H150" s="69"/>
      <c r="I150" s="71"/>
    </row>
    <row r="151" spans="1:9" s="34" customFormat="1" x14ac:dyDescent="0.25">
      <c r="A151" s="67"/>
      <c r="B151" s="68"/>
      <c r="C151" s="69"/>
      <c r="D151" s="69"/>
      <c r="E151" s="70"/>
      <c r="F151" s="69"/>
      <c r="G151" s="69"/>
      <c r="H151" s="69"/>
      <c r="I151" s="71"/>
    </row>
    <row r="152" spans="1:9" s="34" customFormat="1" x14ac:dyDescent="0.25">
      <c r="A152" s="67"/>
      <c r="B152" s="68"/>
      <c r="C152" s="69"/>
      <c r="D152" s="69"/>
      <c r="E152" s="70"/>
      <c r="F152" s="69"/>
      <c r="G152" s="69"/>
      <c r="H152" s="69"/>
      <c r="I152" s="71"/>
    </row>
    <row r="153" spans="1:9" s="34" customFormat="1" x14ac:dyDescent="0.25">
      <c r="A153" s="67"/>
      <c r="B153" s="68"/>
      <c r="C153" s="69"/>
      <c r="D153" s="69"/>
      <c r="E153" s="70"/>
      <c r="F153" s="69"/>
      <c r="G153" s="69"/>
      <c r="H153" s="69"/>
      <c r="I153" s="71"/>
    </row>
    <row r="154" spans="1:9" s="34" customFormat="1" x14ac:dyDescent="0.25">
      <c r="A154" s="67"/>
      <c r="B154" s="68"/>
      <c r="C154" s="69"/>
      <c r="D154" s="69"/>
      <c r="E154" s="70"/>
      <c r="F154" s="69"/>
      <c r="G154" s="69"/>
      <c r="H154" s="69"/>
      <c r="I154" s="71"/>
    </row>
    <row r="155" spans="1:9" s="34" customFormat="1" x14ac:dyDescent="0.25">
      <c r="A155" s="67"/>
      <c r="B155" s="68"/>
      <c r="C155" s="69"/>
      <c r="D155" s="69"/>
      <c r="E155" s="70"/>
      <c r="F155" s="69"/>
      <c r="G155" s="69"/>
      <c r="H155" s="69"/>
      <c r="I155" s="71"/>
    </row>
    <row r="156" spans="1:9" s="34" customFormat="1" x14ac:dyDescent="0.25">
      <c r="A156" s="67"/>
      <c r="B156" s="68"/>
      <c r="C156" s="69"/>
      <c r="D156" s="69"/>
      <c r="E156" s="70"/>
      <c r="F156" s="69"/>
      <c r="G156" s="69"/>
      <c r="H156" s="69"/>
      <c r="I156" s="71"/>
    </row>
    <row r="157" spans="1:9" s="34" customFormat="1" x14ac:dyDescent="0.25">
      <c r="A157" s="67"/>
      <c r="B157" s="68"/>
      <c r="C157" s="69"/>
      <c r="D157" s="69"/>
      <c r="E157" s="70"/>
      <c r="F157" s="69"/>
      <c r="G157" s="69"/>
      <c r="H157" s="69"/>
      <c r="I157" s="71"/>
    </row>
    <row r="158" spans="1:9" s="34" customFormat="1" x14ac:dyDescent="0.25">
      <c r="A158" s="67"/>
      <c r="B158" s="68"/>
      <c r="C158" s="69"/>
      <c r="D158" s="69"/>
      <c r="E158" s="70"/>
      <c r="F158" s="69"/>
      <c r="G158" s="69"/>
      <c r="H158" s="69"/>
      <c r="I158" s="71"/>
    </row>
    <row r="159" spans="1:9" s="34" customFormat="1" x14ac:dyDescent="0.25">
      <c r="A159" s="67"/>
      <c r="B159" s="68"/>
      <c r="C159" s="69"/>
      <c r="D159" s="69"/>
      <c r="E159" s="70"/>
      <c r="F159" s="69"/>
      <c r="G159" s="69"/>
      <c r="H159" s="69"/>
      <c r="I159" s="71"/>
    </row>
    <row r="160" spans="1:9" s="34" customFormat="1" x14ac:dyDescent="0.25">
      <c r="A160" s="67"/>
      <c r="B160" s="68"/>
      <c r="C160" s="69"/>
      <c r="D160" s="69"/>
      <c r="E160" s="70"/>
      <c r="F160" s="69"/>
      <c r="G160" s="69"/>
      <c r="H160" s="69"/>
      <c r="I160" s="71"/>
    </row>
    <row r="161" spans="1:9" s="34" customFormat="1" x14ac:dyDescent="0.25">
      <c r="A161" s="67"/>
      <c r="B161" s="68"/>
      <c r="C161" s="69"/>
      <c r="D161" s="69"/>
      <c r="E161" s="70"/>
      <c r="F161" s="69"/>
      <c r="G161" s="69"/>
      <c r="H161" s="69"/>
      <c r="I161" s="71"/>
    </row>
    <row r="162" spans="1:9" s="34" customFormat="1" x14ac:dyDescent="0.25">
      <c r="A162" s="67"/>
      <c r="B162" s="68"/>
      <c r="C162" s="69"/>
      <c r="D162" s="69"/>
      <c r="E162" s="70"/>
      <c r="F162" s="69"/>
      <c r="G162" s="69"/>
      <c r="H162" s="69"/>
      <c r="I162" s="71"/>
    </row>
    <row r="163" spans="1:9" s="34" customFormat="1" x14ac:dyDescent="0.25">
      <c r="A163" s="67"/>
      <c r="B163" s="68"/>
      <c r="C163" s="69"/>
      <c r="D163" s="69"/>
      <c r="E163" s="70"/>
      <c r="F163" s="69"/>
      <c r="G163" s="69"/>
      <c r="H163" s="69"/>
      <c r="I163" s="71"/>
    </row>
    <row r="164" spans="1:9" s="34" customFormat="1" x14ac:dyDescent="0.25">
      <c r="A164" s="67"/>
      <c r="B164" s="68"/>
      <c r="C164" s="69"/>
      <c r="D164" s="69"/>
      <c r="E164" s="70"/>
      <c r="F164" s="69"/>
      <c r="G164" s="69"/>
      <c r="H164" s="69"/>
      <c r="I164" s="71"/>
    </row>
    <row r="165" spans="1:9" s="34" customFormat="1" x14ac:dyDescent="0.25">
      <c r="A165" s="67"/>
      <c r="B165" s="68"/>
      <c r="C165" s="69"/>
      <c r="D165" s="69"/>
      <c r="E165" s="70"/>
      <c r="F165" s="69"/>
      <c r="G165" s="69"/>
      <c r="H165" s="69"/>
      <c r="I165" s="71"/>
    </row>
    <row r="166" spans="1:9" s="34" customFormat="1" x14ac:dyDescent="0.25">
      <c r="A166" s="67"/>
      <c r="B166" s="68"/>
      <c r="C166" s="69"/>
      <c r="D166" s="69"/>
      <c r="E166" s="70"/>
      <c r="F166" s="69"/>
      <c r="G166" s="69"/>
      <c r="H166" s="69"/>
      <c r="I166" s="71"/>
    </row>
    <row r="167" spans="1:9" s="34" customFormat="1" x14ac:dyDescent="0.25">
      <c r="A167" s="67"/>
      <c r="B167" s="68"/>
      <c r="C167" s="69"/>
      <c r="D167" s="69"/>
      <c r="E167" s="70"/>
      <c r="F167" s="69"/>
      <c r="G167" s="69"/>
      <c r="H167" s="69"/>
      <c r="I167" s="71"/>
    </row>
    <row r="168" spans="1:9" s="34" customFormat="1" x14ac:dyDescent="0.25">
      <c r="A168" s="67"/>
      <c r="B168" s="68"/>
      <c r="C168" s="69"/>
      <c r="D168" s="69"/>
      <c r="E168" s="70"/>
      <c r="F168" s="69"/>
      <c r="G168" s="69"/>
      <c r="H168" s="69"/>
      <c r="I168" s="71"/>
    </row>
    <row r="169" spans="1:9" s="34" customFormat="1" x14ac:dyDescent="0.25">
      <c r="A169" s="67"/>
      <c r="B169" s="68"/>
      <c r="C169" s="69"/>
      <c r="D169" s="69"/>
      <c r="E169" s="70"/>
      <c r="F169" s="69"/>
      <c r="G169" s="69"/>
      <c r="H169" s="69"/>
      <c r="I169" s="71"/>
    </row>
    <row r="170" spans="1:9" s="34" customFormat="1" x14ac:dyDescent="0.25">
      <c r="A170" s="67"/>
      <c r="B170" s="68"/>
      <c r="C170" s="69"/>
      <c r="D170" s="69"/>
      <c r="E170" s="70"/>
      <c r="F170" s="69"/>
      <c r="G170" s="69"/>
      <c r="H170" s="69"/>
      <c r="I170" s="71"/>
    </row>
    <row r="171" spans="1:9" s="34" customFormat="1" x14ac:dyDescent="0.25">
      <c r="A171" s="67"/>
      <c r="B171" s="68"/>
      <c r="C171" s="69"/>
      <c r="D171" s="69"/>
      <c r="E171" s="70"/>
      <c r="F171" s="69"/>
      <c r="G171" s="69"/>
      <c r="H171" s="69"/>
      <c r="I171" s="71"/>
    </row>
    <row r="172" spans="1:9" s="34" customFormat="1" x14ac:dyDescent="0.25">
      <c r="A172" s="67"/>
      <c r="B172" s="68"/>
      <c r="C172" s="69"/>
      <c r="D172" s="69"/>
      <c r="E172" s="70"/>
      <c r="F172" s="69"/>
      <c r="G172" s="69"/>
      <c r="H172" s="69"/>
      <c r="I172" s="71"/>
    </row>
    <row r="173" spans="1:9" s="34" customFormat="1" x14ac:dyDescent="0.25">
      <c r="A173" s="67"/>
      <c r="B173" s="68"/>
      <c r="C173" s="69"/>
      <c r="D173" s="69"/>
      <c r="E173" s="70"/>
      <c r="F173" s="69"/>
      <c r="G173" s="69"/>
      <c r="H173" s="69"/>
      <c r="I173" s="71"/>
    </row>
    <row r="174" spans="1:9" s="34" customFormat="1" x14ac:dyDescent="0.25">
      <c r="A174" s="67"/>
      <c r="B174" s="68"/>
      <c r="C174" s="69"/>
      <c r="D174" s="69"/>
      <c r="E174" s="70"/>
      <c r="F174" s="69"/>
      <c r="G174" s="69"/>
      <c r="H174" s="69"/>
      <c r="I174" s="71"/>
    </row>
    <row r="175" spans="1:9" s="34" customFormat="1" x14ac:dyDescent="0.25">
      <c r="A175" s="67"/>
      <c r="B175" s="68"/>
      <c r="C175" s="69"/>
      <c r="D175" s="69"/>
      <c r="E175" s="70"/>
      <c r="F175" s="69"/>
      <c r="G175" s="69"/>
      <c r="H175" s="69"/>
      <c r="I175" s="71"/>
    </row>
    <row r="176" spans="1:9" s="34" customFormat="1" x14ac:dyDescent="0.25">
      <c r="A176" s="67"/>
      <c r="B176" s="68"/>
      <c r="C176" s="69"/>
      <c r="D176" s="69"/>
      <c r="E176" s="70"/>
      <c r="F176" s="69"/>
      <c r="G176" s="69"/>
      <c r="H176" s="69"/>
      <c r="I176" s="71"/>
    </row>
    <row r="177" spans="1:9" s="34" customFormat="1" x14ac:dyDescent="0.25">
      <c r="A177" s="67"/>
      <c r="B177" s="68"/>
      <c r="C177" s="69"/>
      <c r="D177" s="69"/>
      <c r="E177" s="70"/>
      <c r="F177" s="69"/>
      <c r="G177" s="69"/>
      <c r="H177" s="69"/>
      <c r="I177" s="71"/>
    </row>
    <row r="178" spans="1:9" s="34" customFormat="1" x14ac:dyDescent="0.25">
      <c r="A178" s="67"/>
      <c r="B178" s="68"/>
      <c r="C178" s="69"/>
      <c r="D178" s="69"/>
      <c r="E178" s="70"/>
      <c r="F178" s="69"/>
      <c r="G178" s="69"/>
      <c r="H178" s="69"/>
      <c r="I178" s="71"/>
    </row>
    <row r="179" spans="1:9" s="34" customFormat="1" x14ac:dyDescent="0.25">
      <c r="A179" s="67"/>
      <c r="B179" s="68"/>
      <c r="C179" s="69"/>
      <c r="D179" s="69"/>
      <c r="E179" s="70"/>
      <c r="F179" s="69"/>
      <c r="G179" s="69"/>
      <c r="H179" s="69"/>
      <c r="I179" s="71"/>
    </row>
    <row r="180" spans="1:9" s="34" customFormat="1" x14ac:dyDescent="0.25">
      <c r="A180" s="67"/>
      <c r="B180" s="68"/>
      <c r="C180" s="69"/>
      <c r="D180" s="69"/>
      <c r="E180" s="70"/>
      <c r="F180" s="69"/>
      <c r="G180" s="69"/>
      <c r="H180" s="69"/>
      <c r="I180" s="71"/>
    </row>
    <row r="181" spans="1:9" s="34" customFormat="1" x14ac:dyDescent="0.25">
      <c r="A181" s="67"/>
      <c r="B181" s="68"/>
      <c r="C181" s="69"/>
      <c r="D181" s="69"/>
      <c r="E181" s="70"/>
      <c r="F181" s="69"/>
      <c r="G181" s="69"/>
      <c r="H181" s="69"/>
      <c r="I181" s="71"/>
    </row>
    <row r="182" spans="1:9" s="34" customFormat="1" x14ac:dyDescent="0.25">
      <c r="A182" s="67"/>
      <c r="B182" s="68"/>
      <c r="C182" s="69"/>
      <c r="D182" s="69"/>
      <c r="E182" s="70"/>
      <c r="F182" s="69"/>
      <c r="G182" s="69"/>
      <c r="H182" s="69"/>
      <c r="I182" s="71"/>
    </row>
    <row r="183" spans="1:9" s="34" customFormat="1" x14ac:dyDescent="0.25">
      <c r="A183" s="67"/>
      <c r="B183" s="68"/>
      <c r="C183" s="69"/>
      <c r="D183" s="69"/>
      <c r="E183" s="70"/>
      <c r="F183" s="69"/>
      <c r="G183" s="69"/>
      <c r="H183" s="69"/>
      <c r="I183" s="71"/>
    </row>
    <row r="184" spans="1:9" s="34" customFormat="1" x14ac:dyDescent="0.25">
      <c r="A184" s="67"/>
      <c r="B184" s="68"/>
      <c r="C184" s="69"/>
      <c r="D184" s="69"/>
      <c r="E184" s="70"/>
      <c r="F184" s="69"/>
      <c r="G184" s="69"/>
      <c r="H184" s="69"/>
      <c r="I184" s="71"/>
    </row>
    <row r="185" spans="1:9" s="34" customFormat="1" x14ac:dyDescent="0.25">
      <c r="A185" s="67"/>
      <c r="B185" s="68"/>
      <c r="C185" s="69"/>
      <c r="D185" s="69"/>
      <c r="E185" s="70"/>
      <c r="F185" s="69"/>
      <c r="G185" s="69"/>
      <c r="H185" s="69"/>
      <c r="I185" s="71"/>
    </row>
    <row r="186" spans="1:9" s="34" customFormat="1" x14ac:dyDescent="0.25">
      <c r="A186" s="67"/>
      <c r="B186" s="68"/>
      <c r="C186" s="69"/>
      <c r="D186" s="69"/>
      <c r="E186" s="70"/>
      <c r="F186" s="69"/>
      <c r="G186" s="69"/>
      <c r="H186" s="69"/>
      <c r="I186" s="71"/>
    </row>
    <row r="187" spans="1:9" s="34" customFormat="1" x14ac:dyDescent="0.25">
      <c r="A187" s="67"/>
      <c r="B187" s="68"/>
      <c r="C187" s="69"/>
      <c r="D187" s="69"/>
      <c r="E187" s="70"/>
      <c r="F187" s="69"/>
      <c r="G187" s="69"/>
      <c r="H187" s="69"/>
      <c r="I187" s="71"/>
    </row>
    <row r="188" spans="1:9" s="34" customFormat="1" x14ac:dyDescent="0.25">
      <c r="A188" s="67"/>
      <c r="B188" s="68"/>
      <c r="C188" s="69"/>
      <c r="D188" s="69"/>
      <c r="E188" s="70"/>
      <c r="F188" s="69"/>
      <c r="G188" s="69"/>
      <c r="H188" s="69"/>
      <c r="I188" s="71"/>
    </row>
    <row r="189" spans="1:9" s="34" customFormat="1" x14ac:dyDescent="0.25">
      <c r="A189" s="67"/>
      <c r="B189" s="68"/>
      <c r="C189" s="69"/>
      <c r="D189" s="69"/>
      <c r="E189" s="70"/>
      <c r="F189" s="69"/>
      <c r="G189" s="69"/>
      <c r="H189" s="69"/>
      <c r="I189" s="71"/>
    </row>
    <row r="190" spans="1:9" s="34" customFormat="1" x14ac:dyDescent="0.25">
      <c r="A190" s="67"/>
      <c r="B190" s="68"/>
      <c r="C190" s="69"/>
      <c r="D190" s="69"/>
      <c r="E190" s="70"/>
      <c r="F190" s="69"/>
      <c r="G190" s="69"/>
      <c r="H190" s="69"/>
      <c r="I190" s="71"/>
    </row>
    <row r="191" spans="1:9" s="34" customFormat="1" x14ac:dyDescent="0.25">
      <c r="A191" s="67"/>
      <c r="B191" s="68"/>
      <c r="C191" s="69"/>
      <c r="D191" s="69"/>
      <c r="E191" s="70"/>
      <c r="F191" s="69"/>
      <c r="G191" s="69"/>
      <c r="H191" s="69"/>
      <c r="I191" s="71"/>
    </row>
    <row r="192" spans="1:9" s="34" customFormat="1" x14ac:dyDescent="0.25">
      <c r="A192" s="67"/>
      <c r="B192" s="68"/>
      <c r="C192" s="69"/>
      <c r="D192" s="69"/>
      <c r="E192" s="70"/>
      <c r="F192" s="69"/>
      <c r="G192" s="69"/>
      <c r="H192" s="69"/>
      <c r="I192" s="71"/>
    </row>
    <row r="193" spans="1:9" s="34" customFormat="1" x14ac:dyDescent="0.25">
      <c r="A193" s="67"/>
      <c r="B193" s="68"/>
      <c r="C193" s="69"/>
      <c r="D193" s="69"/>
      <c r="E193" s="70"/>
      <c r="F193" s="69"/>
      <c r="G193" s="69"/>
      <c r="H193" s="69"/>
      <c r="I193" s="71"/>
    </row>
    <row r="194" spans="1:9" s="34" customFormat="1" x14ac:dyDescent="0.25">
      <c r="A194" s="67"/>
      <c r="B194" s="68"/>
      <c r="C194" s="69"/>
      <c r="D194" s="69"/>
      <c r="E194" s="70"/>
      <c r="F194" s="69"/>
      <c r="G194" s="69"/>
      <c r="H194" s="69"/>
      <c r="I194" s="71"/>
    </row>
    <row r="195" spans="1:9" s="34" customFormat="1" x14ac:dyDescent="0.25">
      <c r="A195" s="67"/>
      <c r="B195" s="68"/>
      <c r="C195" s="69"/>
      <c r="D195" s="69"/>
      <c r="E195" s="70"/>
      <c r="F195" s="69"/>
      <c r="G195" s="69"/>
      <c r="H195" s="69"/>
      <c r="I195" s="71"/>
    </row>
    <row r="196" spans="1:9" s="34" customFormat="1" x14ac:dyDescent="0.25">
      <c r="A196" s="67"/>
      <c r="B196" s="68"/>
      <c r="C196" s="69"/>
      <c r="D196" s="69"/>
      <c r="E196" s="70"/>
      <c r="F196" s="69"/>
      <c r="G196" s="69"/>
      <c r="H196" s="69"/>
      <c r="I196" s="71"/>
    </row>
    <row r="197" spans="1:9" s="34" customFormat="1" x14ac:dyDescent="0.25">
      <c r="A197" s="67"/>
      <c r="B197" s="68"/>
      <c r="C197" s="69"/>
      <c r="D197" s="69"/>
      <c r="E197" s="70"/>
      <c r="F197" s="69"/>
      <c r="G197" s="69"/>
      <c r="H197" s="69"/>
      <c r="I197" s="71"/>
    </row>
    <row r="198" spans="1:9" s="34" customFormat="1" x14ac:dyDescent="0.25">
      <c r="A198" s="67"/>
      <c r="B198" s="68"/>
      <c r="C198" s="69"/>
      <c r="D198" s="69"/>
      <c r="E198" s="70"/>
      <c r="F198" s="69"/>
      <c r="G198" s="69"/>
      <c r="H198" s="69"/>
      <c r="I198" s="71"/>
    </row>
    <row r="199" spans="1:9" s="34" customFormat="1" x14ac:dyDescent="0.25">
      <c r="A199" s="67"/>
      <c r="B199" s="68"/>
      <c r="C199" s="69"/>
      <c r="D199" s="69"/>
      <c r="E199" s="70"/>
      <c r="F199" s="69"/>
      <c r="G199" s="69"/>
      <c r="H199" s="69"/>
      <c r="I199" s="71"/>
    </row>
    <row r="200" spans="1:9" s="34" customFormat="1" x14ac:dyDescent="0.25">
      <c r="A200" s="67"/>
      <c r="B200" s="68"/>
      <c r="C200" s="69"/>
      <c r="D200" s="69"/>
      <c r="E200" s="70"/>
      <c r="F200" s="69"/>
      <c r="G200" s="69"/>
      <c r="H200" s="69"/>
      <c r="I200" s="71"/>
    </row>
    <row r="201" spans="1:9" s="34" customFormat="1" x14ac:dyDescent="0.25">
      <c r="A201" s="67"/>
      <c r="B201" s="68"/>
      <c r="C201" s="69"/>
      <c r="D201" s="69"/>
      <c r="E201" s="70"/>
      <c r="F201" s="69"/>
      <c r="G201" s="69"/>
      <c r="H201" s="69"/>
      <c r="I201" s="71"/>
    </row>
    <row r="202" spans="1:9" s="34" customFormat="1" x14ac:dyDescent="0.25">
      <c r="A202" s="67"/>
      <c r="B202" s="68"/>
      <c r="C202" s="69"/>
      <c r="D202" s="69"/>
      <c r="E202" s="70"/>
      <c r="F202" s="69"/>
      <c r="G202" s="69"/>
      <c r="H202" s="69"/>
      <c r="I202" s="71"/>
    </row>
    <row r="203" spans="1:9" s="34" customFormat="1" x14ac:dyDescent="0.25">
      <c r="A203" s="67"/>
      <c r="B203" s="68"/>
      <c r="C203" s="69"/>
      <c r="D203" s="69"/>
      <c r="E203" s="70"/>
      <c r="F203" s="69"/>
      <c r="G203" s="69"/>
      <c r="H203" s="69"/>
      <c r="I203" s="71"/>
    </row>
    <row r="204" spans="1:9" s="34" customFormat="1" x14ac:dyDescent="0.25">
      <c r="A204" s="67"/>
      <c r="B204" s="68"/>
      <c r="C204" s="69"/>
      <c r="D204" s="69"/>
      <c r="E204" s="70"/>
      <c r="F204" s="69"/>
      <c r="G204" s="69"/>
      <c r="H204" s="69"/>
      <c r="I204" s="71"/>
    </row>
    <row r="205" spans="1:9" s="34" customFormat="1" x14ac:dyDescent="0.25">
      <c r="A205" s="67"/>
      <c r="B205" s="68"/>
      <c r="C205" s="69"/>
      <c r="D205" s="69"/>
      <c r="E205" s="70"/>
      <c r="F205" s="69"/>
      <c r="G205" s="69"/>
      <c r="H205" s="69"/>
      <c r="I205" s="71"/>
    </row>
    <row r="206" spans="1:9" s="34" customFormat="1" x14ac:dyDescent="0.25">
      <c r="A206" s="67"/>
      <c r="B206" s="68"/>
      <c r="C206" s="69"/>
      <c r="D206" s="69"/>
      <c r="E206" s="70"/>
      <c r="F206" s="69"/>
      <c r="G206" s="69"/>
      <c r="H206" s="69"/>
      <c r="I206" s="71"/>
    </row>
    <row r="207" spans="1:9" s="34" customFormat="1" x14ac:dyDescent="0.25">
      <c r="A207" s="67"/>
      <c r="B207" s="68"/>
      <c r="C207" s="69"/>
      <c r="D207" s="69"/>
      <c r="E207" s="70"/>
      <c r="F207" s="69"/>
      <c r="G207" s="69"/>
      <c r="H207" s="69"/>
      <c r="I207" s="71"/>
    </row>
    <row r="208" spans="1:9" s="34" customFormat="1" x14ac:dyDescent="0.25">
      <c r="A208" s="67"/>
      <c r="B208" s="68"/>
      <c r="C208" s="69"/>
      <c r="D208" s="69"/>
      <c r="E208" s="70"/>
      <c r="F208" s="69"/>
      <c r="G208" s="69"/>
      <c r="H208" s="69"/>
      <c r="I208" s="71"/>
    </row>
    <row r="209" spans="1:9" s="34" customFormat="1" x14ac:dyDescent="0.25">
      <c r="A209" s="67"/>
      <c r="B209" s="68"/>
      <c r="C209" s="69"/>
      <c r="D209" s="69"/>
      <c r="E209" s="70"/>
      <c r="F209" s="69"/>
      <c r="G209" s="69"/>
      <c r="H209" s="69"/>
      <c r="I209" s="71"/>
    </row>
    <row r="210" spans="1:9" s="34" customFormat="1" x14ac:dyDescent="0.25">
      <c r="A210" s="67"/>
      <c r="B210" s="68"/>
      <c r="C210" s="69"/>
      <c r="D210" s="69"/>
      <c r="E210" s="70"/>
      <c r="F210" s="69"/>
      <c r="G210" s="69"/>
      <c r="H210" s="69"/>
      <c r="I210" s="71"/>
    </row>
    <row r="211" spans="1:9" s="34" customFormat="1" x14ac:dyDescent="0.25">
      <c r="A211" s="67"/>
      <c r="B211" s="68"/>
      <c r="C211" s="69"/>
      <c r="D211" s="69"/>
      <c r="E211" s="70"/>
      <c r="F211" s="69"/>
      <c r="G211" s="69"/>
      <c r="H211" s="69"/>
      <c r="I211" s="71"/>
    </row>
    <row r="212" spans="1:9" s="34" customFormat="1" x14ac:dyDescent="0.25">
      <c r="A212" s="67"/>
      <c r="B212" s="68"/>
      <c r="C212" s="69"/>
      <c r="D212" s="69"/>
      <c r="E212" s="70"/>
      <c r="F212" s="69"/>
      <c r="G212" s="69"/>
      <c r="H212" s="69"/>
      <c r="I212" s="71"/>
    </row>
    <row r="213" spans="1:9" s="34" customFormat="1" x14ac:dyDescent="0.25">
      <c r="A213" s="67"/>
      <c r="B213" s="68"/>
      <c r="C213" s="69"/>
      <c r="D213" s="69"/>
      <c r="E213" s="70"/>
      <c r="F213" s="69"/>
      <c r="G213" s="69"/>
      <c r="H213" s="69"/>
      <c r="I213" s="71"/>
    </row>
    <row r="214" spans="1:9" s="34" customFormat="1" x14ac:dyDescent="0.25">
      <c r="A214" s="67"/>
      <c r="B214" s="68"/>
      <c r="C214" s="69"/>
      <c r="D214" s="69"/>
      <c r="E214" s="70"/>
      <c r="F214" s="69"/>
      <c r="G214" s="69"/>
      <c r="H214" s="69"/>
      <c r="I214" s="71"/>
    </row>
    <row r="215" spans="1:9" s="34" customFormat="1" x14ac:dyDescent="0.25">
      <c r="A215" s="67"/>
      <c r="B215" s="68"/>
      <c r="C215" s="69"/>
      <c r="D215" s="69"/>
      <c r="E215" s="70"/>
      <c r="F215" s="69"/>
      <c r="G215" s="69"/>
      <c r="H215" s="69"/>
      <c r="I215" s="71"/>
    </row>
    <row r="216" spans="1:9" s="34" customFormat="1" x14ac:dyDescent="0.25">
      <c r="A216" s="67"/>
      <c r="B216" s="68"/>
      <c r="C216" s="69"/>
      <c r="D216" s="69"/>
      <c r="E216" s="70"/>
      <c r="F216" s="69"/>
      <c r="G216" s="69"/>
      <c r="H216" s="69"/>
      <c r="I216" s="71"/>
    </row>
    <row r="217" spans="1:9" s="34" customFormat="1" x14ac:dyDescent="0.25">
      <c r="A217" s="67"/>
      <c r="B217" s="68"/>
      <c r="C217" s="69"/>
      <c r="D217" s="69"/>
      <c r="E217" s="70"/>
      <c r="F217" s="69"/>
      <c r="G217" s="69"/>
      <c r="H217" s="69"/>
      <c r="I217" s="71"/>
    </row>
    <row r="218" spans="1:9" s="34" customFormat="1" x14ac:dyDescent="0.25">
      <c r="A218" s="67"/>
      <c r="B218" s="68"/>
      <c r="C218" s="69"/>
      <c r="D218" s="69"/>
      <c r="E218" s="70"/>
      <c r="F218" s="69"/>
      <c r="G218" s="69"/>
      <c r="H218" s="69"/>
      <c r="I218" s="71"/>
    </row>
    <row r="219" spans="1:9" s="34" customFormat="1" x14ac:dyDescent="0.25">
      <c r="A219" s="67"/>
      <c r="B219" s="68"/>
      <c r="C219" s="69"/>
      <c r="D219" s="69"/>
      <c r="E219" s="70"/>
      <c r="F219" s="69"/>
      <c r="G219" s="69"/>
      <c r="H219" s="69"/>
      <c r="I219" s="71"/>
    </row>
    <row r="220" spans="1:9" s="34" customFormat="1" x14ac:dyDescent="0.25">
      <c r="A220" s="67"/>
      <c r="B220" s="68"/>
      <c r="C220" s="69"/>
      <c r="D220" s="69"/>
      <c r="E220" s="70"/>
      <c r="F220" s="69"/>
      <c r="G220" s="69"/>
      <c r="H220" s="69"/>
      <c r="I220" s="71"/>
    </row>
    <row r="221" spans="1:9" s="34" customFormat="1" x14ac:dyDescent="0.25">
      <c r="A221" s="67"/>
      <c r="B221" s="68"/>
      <c r="C221" s="69"/>
      <c r="D221" s="69"/>
      <c r="E221" s="70"/>
      <c r="F221" s="69"/>
      <c r="G221" s="69"/>
      <c r="H221" s="69"/>
      <c r="I221" s="71"/>
    </row>
    <row r="222" spans="1:9" s="34" customFormat="1" x14ac:dyDescent="0.25">
      <c r="A222" s="67"/>
      <c r="B222" s="68"/>
      <c r="C222" s="69"/>
      <c r="D222" s="69"/>
      <c r="E222" s="70"/>
      <c r="F222" s="69"/>
      <c r="G222" s="69"/>
      <c r="H222" s="69"/>
      <c r="I222" s="71"/>
    </row>
    <row r="223" spans="1:9" s="34" customFormat="1" x14ac:dyDescent="0.25">
      <c r="A223" s="67"/>
      <c r="B223" s="68"/>
      <c r="C223" s="69"/>
      <c r="D223" s="69"/>
      <c r="E223" s="70"/>
      <c r="F223" s="69"/>
      <c r="G223" s="69"/>
      <c r="H223" s="69"/>
      <c r="I223" s="71"/>
    </row>
    <row r="224" spans="1:9" s="34" customFormat="1" x14ac:dyDescent="0.25">
      <c r="A224" s="67"/>
      <c r="B224" s="68"/>
      <c r="C224" s="69"/>
      <c r="D224" s="69"/>
      <c r="E224" s="70"/>
      <c r="F224" s="69"/>
      <c r="G224" s="69"/>
      <c r="H224" s="69"/>
      <c r="I224" s="71"/>
    </row>
    <row r="225" spans="1:9" s="34" customFormat="1" x14ac:dyDescent="0.25">
      <c r="A225" s="67"/>
      <c r="B225" s="68"/>
      <c r="C225" s="69"/>
      <c r="D225" s="69"/>
      <c r="E225" s="70"/>
      <c r="F225" s="69"/>
      <c r="G225" s="69"/>
      <c r="H225" s="69"/>
      <c r="I225" s="71"/>
    </row>
    <row r="226" spans="1:9" s="34" customFormat="1" x14ac:dyDescent="0.25">
      <c r="A226" s="67"/>
      <c r="B226" s="68"/>
      <c r="C226" s="69"/>
      <c r="D226" s="69"/>
      <c r="E226" s="70"/>
      <c r="F226" s="69"/>
      <c r="G226" s="69"/>
      <c r="H226" s="69"/>
      <c r="I226" s="71"/>
    </row>
    <row r="227" spans="1:9" s="34" customFormat="1" x14ac:dyDescent="0.25">
      <c r="A227" s="67"/>
      <c r="B227" s="68"/>
      <c r="C227" s="69"/>
      <c r="D227" s="69"/>
      <c r="E227" s="70"/>
      <c r="F227" s="69"/>
      <c r="G227" s="69"/>
      <c r="H227" s="69"/>
      <c r="I227" s="71"/>
    </row>
    <row r="228" spans="1:9" s="34" customFormat="1" x14ac:dyDescent="0.25">
      <c r="A228" s="67"/>
      <c r="B228" s="68"/>
      <c r="C228" s="69"/>
      <c r="D228" s="69"/>
      <c r="E228" s="70"/>
      <c r="F228" s="69"/>
      <c r="G228" s="69"/>
      <c r="H228" s="69"/>
      <c r="I228" s="71"/>
    </row>
    <row r="229" spans="1:9" s="34" customFormat="1" x14ac:dyDescent="0.25">
      <c r="A229" s="67"/>
      <c r="B229" s="68"/>
      <c r="C229" s="69"/>
      <c r="D229" s="69"/>
      <c r="E229" s="70"/>
      <c r="F229" s="69"/>
      <c r="G229" s="69"/>
      <c r="H229" s="69"/>
      <c r="I229" s="71"/>
    </row>
    <row r="230" spans="1:9" s="34" customFormat="1" x14ac:dyDescent="0.25">
      <c r="A230" s="67"/>
      <c r="B230" s="68"/>
      <c r="C230" s="69"/>
      <c r="D230" s="69"/>
      <c r="E230" s="70"/>
      <c r="F230" s="69"/>
      <c r="G230" s="69"/>
      <c r="H230" s="69"/>
      <c r="I230" s="71"/>
    </row>
    <row r="231" spans="1:9" s="34" customFormat="1" x14ac:dyDescent="0.25">
      <c r="A231" s="67"/>
      <c r="B231" s="68"/>
      <c r="C231" s="69"/>
      <c r="D231" s="69"/>
      <c r="E231" s="70"/>
      <c r="F231" s="69"/>
      <c r="G231" s="69"/>
      <c r="H231" s="69"/>
      <c r="I231" s="71"/>
    </row>
    <row r="232" spans="1:9" s="34" customFormat="1" x14ac:dyDescent="0.25">
      <c r="A232" s="67"/>
      <c r="B232" s="68"/>
      <c r="C232" s="69"/>
      <c r="D232" s="69"/>
      <c r="E232" s="70"/>
      <c r="F232" s="69"/>
      <c r="G232" s="69"/>
      <c r="H232" s="69"/>
      <c r="I232" s="71"/>
    </row>
    <row r="233" spans="1:9" s="34" customFormat="1" x14ac:dyDescent="0.25">
      <c r="A233" s="67"/>
      <c r="B233" s="68"/>
      <c r="C233" s="69"/>
      <c r="D233" s="69"/>
      <c r="E233" s="70"/>
      <c r="F233" s="69"/>
      <c r="G233" s="69"/>
      <c r="H233" s="69"/>
      <c r="I233" s="71"/>
    </row>
    <row r="234" spans="1:9" s="34" customFormat="1" x14ac:dyDescent="0.25">
      <c r="A234" s="67"/>
      <c r="B234" s="68"/>
      <c r="C234" s="69"/>
      <c r="D234" s="69"/>
      <c r="E234" s="70"/>
      <c r="F234" s="69"/>
      <c r="G234" s="69"/>
      <c r="H234" s="69"/>
      <c r="I234" s="71"/>
    </row>
    <row r="235" spans="1:9" s="34" customFormat="1" x14ac:dyDescent="0.25">
      <c r="A235" s="67"/>
      <c r="B235" s="68"/>
      <c r="C235" s="69"/>
      <c r="D235" s="69"/>
      <c r="E235" s="70"/>
      <c r="F235" s="69"/>
      <c r="G235" s="69"/>
      <c r="H235" s="69"/>
      <c r="I235" s="71"/>
    </row>
    <row r="236" spans="1:9" s="34" customFormat="1" x14ac:dyDescent="0.25">
      <c r="A236" s="67"/>
      <c r="B236" s="68"/>
      <c r="C236" s="69"/>
      <c r="D236" s="69"/>
      <c r="E236" s="70"/>
      <c r="F236" s="69"/>
      <c r="G236" s="69"/>
      <c r="H236" s="69"/>
      <c r="I236" s="71"/>
    </row>
    <row r="237" spans="1:9" s="34" customFormat="1" x14ac:dyDescent="0.25">
      <c r="A237" s="67"/>
      <c r="B237" s="68"/>
      <c r="C237" s="69"/>
      <c r="D237" s="69"/>
      <c r="E237" s="70"/>
      <c r="F237" s="69"/>
      <c r="G237" s="69"/>
      <c r="H237" s="69"/>
      <c r="I237" s="71"/>
    </row>
    <row r="238" spans="1:9" s="34" customFormat="1" x14ac:dyDescent="0.25">
      <c r="A238" s="67"/>
      <c r="B238" s="68"/>
      <c r="C238" s="69"/>
      <c r="D238" s="69"/>
      <c r="E238" s="70"/>
      <c r="F238" s="69"/>
      <c r="G238" s="69"/>
      <c r="H238" s="69"/>
      <c r="I238" s="71"/>
    </row>
    <row r="239" spans="1:9" s="34" customFormat="1" x14ac:dyDescent="0.25">
      <c r="A239" s="67"/>
      <c r="B239" s="68"/>
      <c r="C239" s="69"/>
      <c r="D239" s="69"/>
      <c r="E239" s="70"/>
      <c r="F239" s="69"/>
      <c r="G239" s="69"/>
      <c r="H239" s="69"/>
      <c r="I239" s="71"/>
    </row>
    <row r="240" spans="1:9" s="34" customFormat="1" ht="15.75" thickBot="1" x14ac:dyDescent="0.3">
      <c r="A240" s="72"/>
      <c r="B240" s="73"/>
      <c r="C240" s="74"/>
      <c r="D240" s="74"/>
      <c r="E240" s="75"/>
      <c r="F240" s="74"/>
      <c r="G240" s="74"/>
      <c r="H240" s="74"/>
      <c r="I240" s="76"/>
    </row>
    <row r="241" spans="1:9" s="34" customFormat="1" x14ac:dyDescent="0.25">
      <c r="A241" s="77"/>
      <c r="C241" s="77"/>
      <c r="D241" s="77"/>
      <c r="E241" s="77"/>
      <c r="F241" s="77"/>
      <c r="G241" s="77"/>
      <c r="H241" s="77"/>
      <c r="I241" s="77"/>
    </row>
    <row r="242" spans="1:9" s="34" customFormat="1" x14ac:dyDescent="0.25">
      <c r="A242" s="77"/>
      <c r="C242" s="77"/>
      <c r="D242" s="77"/>
      <c r="E242" s="77"/>
      <c r="F242" s="77"/>
      <c r="G242" s="77"/>
      <c r="H242" s="77"/>
      <c r="I242" s="77"/>
    </row>
  </sheetData>
  <sortState ref="A2:L135">
    <sortCondition descending="1" ref="L2:L135"/>
  </sortState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Comparative</vt:lpstr>
      <vt:lpstr>Hoja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il</dc:creator>
  <cp:lastModifiedBy>Inmaculada Moreno Iduela</cp:lastModifiedBy>
  <dcterms:created xsi:type="dcterms:W3CDTF">2016-06-26T18:39:26Z</dcterms:created>
  <dcterms:modified xsi:type="dcterms:W3CDTF">2017-09-22T08:06:32Z</dcterms:modified>
</cp:coreProperties>
</file>